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626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y Drive\DCU\Athletic therapy and training\siobhan papers\hamstring ultrasound relatinship strength\witten paper\jsams\plos one\"/>
    </mc:Choice>
  </mc:AlternateContent>
  <xr:revisionPtr revIDLastSave="0" documentId="13_ncr:1_{7018980F-BB2D-4EFE-950B-AB9E31908AB1}" xr6:coauthVersionLast="47" xr6:coauthVersionMax="47" xr10:uidLastSave="{00000000-0000-0000-0000-000000000000}"/>
  <bookViews>
    <workbookView xWindow="-135" yWindow="-135" windowWidth="20760" windowHeight="11070" xr2:uid="{00000000-000D-0000-FFFF-FFFF00000000}"/>
  </bookViews>
  <sheets>
    <sheet name="correaltion regression data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" i="1" l="1"/>
  <c r="L13" i="1"/>
  <c r="L37" i="1"/>
  <c r="K3" i="1"/>
  <c r="K4" i="1"/>
  <c r="K5" i="1"/>
  <c r="K6" i="1"/>
  <c r="L6" i="1" s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L22" i="1" s="1"/>
  <c r="K23" i="1"/>
  <c r="K24" i="1"/>
  <c r="K25" i="1"/>
  <c r="K26" i="1"/>
  <c r="K27" i="1"/>
  <c r="K28" i="1"/>
  <c r="K29" i="1"/>
  <c r="K30" i="1"/>
  <c r="L30" i="1" s="1"/>
  <c r="K31" i="1"/>
  <c r="K32" i="1"/>
  <c r="K33" i="1"/>
  <c r="K34" i="1"/>
  <c r="K35" i="1"/>
  <c r="K36" i="1"/>
  <c r="K37" i="1"/>
  <c r="K38" i="1"/>
  <c r="L38" i="1" s="1"/>
  <c r="K39" i="1"/>
  <c r="K2" i="1"/>
  <c r="J2" i="1"/>
  <c r="J3" i="1"/>
  <c r="J4" i="1"/>
  <c r="L4" i="1" s="1"/>
  <c r="J5" i="1"/>
  <c r="J6" i="1"/>
  <c r="J7" i="1"/>
  <c r="L7" i="1" s="1"/>
  <c r="J8" i="1"/>
  <c r="J9" i="1"/>
  <c r="J10" i="1"/>
  <c r="J11" i="1"/>
  <c r="J12" i="1"/>
  <c r="L12" i="1" s="1"/>
  <c r="J13" i="1"/>
  <c r="J14" i="1"/>
  <c r="L14" i="1" s="1"/>
  <c r="J15" i="1"/>
  <c r="L15" i="1" s="1"/>
  <c r="J16" i="1"/>
  <c r="J17" i="1"/>
  <c r="J18" i="1"/>
  <c r="L18" i="1" s="1"/>
  <c r="J19" i="1"/>
  <c r="J20" i="1"/>
  <c r="L20" i="1" s="1"/>
  <c r="J21" i="1"/>
  <c r="L21" i="1" s="1"/>
  <c r="J22" i="1"/>
  <c r="J23" i="1"/>
  <c r="L23" i="1" s="1"/>
  <c r="J24" i="1"/>
  <c r="J25" i="1"/>
  <c r="J26" i="1"/>
  <c r="L26" i="1" s="1"/>
  <c r="J27" i="1"/>
  <c r="J28" i="1"/>
  <c r="L28" i="1" s="1"/>
  <c r="J29" i="1"/>
  <c r="L29" i="1" s="1"/>
  <c r="J30" i="1"/>
  <c r="J31" i="1"/>
  <c r="L31" i="1" s="1"/>
  <c r="J32" i="1"/>
  <c r="J33" i="1"/>
  <c r="J34" i="1"/>
  <c r="L34" i="1" s="1"/>
  <c r="J35" i="1"/>
  <c r="J36" i="1"/>
  <c r="L36" i="1" s="1"/>
  <c r="J37" i="1"/>
  <c r="J38" i="1"/>
  <c r="J39" i="1"/>
  <c r="L39" i="1" s="1"/>
  <c r="L33" i="1" l="1"/>
  <c r="L25" i="1"/>
  <c r="L17" i="1"/>
  <c r="L9" i="1"/>
  <c r="K40" i="1"/>
  <c r="L32" i="1"/>
  <c r="L24" i="1"/>
  <c r="L16" i="1"/>
  <c r="L8" i="1"/>
  <c r="L35" i="1"/>
  <c r="L27" i="1"/>
  <c r="L19" i="1"/>
  <c r="L11" i="1"/>
  <c r="L3" i="1"/>
  <c r="L2" i="1"/>
  <c r="J40" i="1"/>
  <c r="L10" i="1"/>
  <c r="L40" i="1" l="1"/>
</calcChain>
</file>

<file path=xl/sharedStrings.xml><?xml version="1.0" encoding="utf-8"?>
<sst xmlns="http://schemas.openxmlformats.org/spreadsheetml/2006/main" count="177" uniqueCount="73">
  <si>
    <t>ParticpantNo</t>
  </si>
  <si>
    <t>legdominanc</t>
  </si>
  <si>
    <t>Age</t>
  </si>
  <si>
    <t>Heightcm</t>
  </si>
  <si>
    <t>Weightkg</t>
  </si>
  <si>
    <t>Sprint10m</t>
  </si>
  <si>
    <t>Sprint30m</t>
  </si>
  <si>
    <t>HHD_Test1_d</t>
  </si>
  <si>
    <t>HHD_Test1_nd</t>
  </si>
  <si>
    <t>HHD_Test1_avg</t>
  </si>
  <si>
    <t>HHD_Test1_d_bw</t>
  </si>
  <si>
    <t>HHD_Test1_nd_bw</t>
  </si>
  <si>
    <t>HHD_Test1_avg_bw</t>
  </si>
  <si>
    <t>HHD_Test2_d</t>
  </si>
  <si>
    <t>HHD_Test2_nd</t>
  </si>
  <si>
    <t>HHD_Test2_average</t>
  </si>
  <si>
    <t>HHD_Test2_d_bw</t>
  </si>
  <si>
    <t>HHD_Test2_nd_bw</t>
  </si>
  <si>
    <t>HHD_Test2_avg_bw</t>
  </si>
  <si>
    <t>HHD_Test3_d</t>
  </si>
  <si>
    <t>HHD_Test3_nd</t>
  </si>
  <si>
    <t>HHD_Test3_avg</t>
  </si>
  <si>
    <t>HHD_Test3_d_bw</t>
  </si>
  <si>
    <t>HHD_Test3_nd_bw</t>
  </si>
  <si>
    <t>HHD_Test3_avg_bw</t>
  </si>
  <si>
    <t>ISOK_EHPT_d</t>
  </si>
  <si>
    <t>ISOK_EHPT_nd</t>
  </si>
  <si>
    <t>ISOK_EHPT_avg</t>
  </si>
  <si>
    <t>Maxreptotalwork_d</t>
  </si>
  <si>
    <t>Maxreptotalwork_nd</t>
  </si>
  <si>
    <t>Maxreptotalwork_avg</t>
  </si>
  <si>
    <t>Maxreptotalwork_d_bw</t>
  </si>
  <si>
    <t>Maxreptotalwork_nd_bw</t>
  </si>
  <si>
    <t>Maxreptotalwork_avg_bw</t>
  </si>
  <si>
    <t>Averagepower_d</t>
  </si>
  <si>
    <t>Averagepower_nd</t>
  </si>
  <si>
    <t>Averagepower_avg</t>
  </si>
  <si>
    <t>Averagepower_d_bw</t>
  </si>
  <si>
    <t>Averagepower_nd_bw</t>
  </si>
  <si>
    <t>Averagepower_avg_bw</t>
  </si>
  <si>
    <t>NordBord_d_peakforce</t>
  </si>
  <si>
    <t>NordBord_nd_peakforce</t>
  </si>
  <si>
    <t>NordBord_peakforce_avg</t>
  </si>
  <si>
    <t>NordBord_d_peakforce_bw</t>
  </si>
  <si>
    <t>NordBord_nd_peakforce_bw</t>
  </si>
  <si>
    <t>NordBord_peakforce_avg_bw</t>
  </si>
  <si>
    <t>NOrdBord_D_PT</t>
  </si>
  <si>
    <t>NordBord_ND_PT</t>
  </si>
  <si>
    <t>NordBord_PT_avg</t>
  </si>
  <si>
    <t>NOrdBord_D_PT_bw</t>
  </si>
  <si>
    <t>NordBord_ND_PT_bw</t>
  </si>
  <si>
    <t>NordBord_PT_avg_bw</t>
  </si>
  <si>
    <t>HHD_torque_Test1_d_bw</t>
  </si>
  <si>
    <t>HHD_torque_Test1_nd_bw</t>
  </si>
  <si>
    <t>HHD_torque_Test1_avg_bw</t>
  </si>
  <si>
    <t>HHD_torque_Test2_d_bw</t>
  </si>
  <si>
    <t>HHD_torque_Test2_nd_bw</t>
  </si>
  <si>
    <t>HHD_torque_Test2_avg_bw</t>
  </si>
  <si>
    <t>HHD_torque_Test3_d_bw</t>
  </si>
  <si>
    <t>HHD_torque_Test3_nd_bw</t>
  </si>
  <si>
    <t>HHD_torque_Test3_nd_avg_bw</t>
  </si>
  <si>
    <t>r</t>
  </si>
  <si>
    <t>l</t>
  </si>
  <si>
    <t>l=left, r=right</t>
  </si>
  <si>
    <t>666= missing value</t>
  </si>
  <si>
    <t>d= dominant</t>
  </si>
  <si>
    <t>Nd= non dominant</t>
  </si>
  <si>
    <t>ISOK_EHPT_d_bw</t>
  </si>
  <si>
    <t>ISOK_EHPT_nd_bw</t>
  </si>
  <si>
    <t>ISOK_EHPT_bw_avg</t>
  </si>
  <si>
    <t>bw= body weight</t>
  </si>
  <si>
    <t>ISOK = isokinetic</t>
  </si>
  <si>
    <t>EHPT = eccentric hamstring peak tor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0.0"/>
    <numFmt numFmtId="177" formatCode="0.00000000000000"/>
    <numFmt numFmtId="178" formatCode="0.0000000000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165" fontId="0" fillId="0" borderId="0" xfId="0" applyNumberFormat="1"/>
    <xf numFmtId="177" fontId="0" fillId="0" borderId="0" xfId="0" applyNumberFormat="1"/>
    <xf numFmtId="178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47"/>
  <sheetViews>
    <sheetView tabSelected="1" topLeftCell="Y1" workbookViewId="0">
      <selection activeCell="AG1" sqref="AG1"/>
    </sheetView>
  </sheetViews>
  <sheetFormatPr defaultRowHeight="15" x14ac:dyDescent="0.25"/>
  <cols>
    <col min="8" max="9" width="20.42578125" bestFit="1" customWidth="1"/>
    <col min="10" max="12" width="20.42578125" customWidth="1"/>
    <col min="13" max="14" width="18.28515625" bestFit="1" customWidth="1"/>
    <col min="15" max="16" width="20.42578125" bestFit="1" customWidth="1"/>
    <col min="17" max="18" width="18.28515625" bestFit="1" customWidth="1"/>
    <col min="19" max="33" width="20.42578125" bestFit="1" customWidth="1"/>
  </cols>
  <sheetData>
    <row r="1" spans="1:3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5</v>
      </c>
      <c r="I1" t="s">
        <v>26</v>
      </c>
      <c r="J1" t="s">
        <v>67</v>
      </c>
      <c r="K1" t="s">
        <v>68</v>
      </c>
      <c r="L1" t="s">
        <v>69</v>
      </c>
      <c r="M1" t="s">
        <v>31</v>
      </c>
      <c r="N1" t="s">
        <v>32</v>
      </c>
      <c r="O1" t="s">
        <v>34</v>
      </c>
      <c r="P1" t="s">
        <v>35</v>
      </c>
      <c r="Q1" t="s">
        <v>37</v>
      </c>
      <c r="R1" t="s">
        <v>38</v>
      </c>
      <c r="S1" t="s">
        <v>40</v>
      </c>
      <c r="T1" t="s">
        <v>41</v>
      </c>
      <c r="U1" t="s">
        <v>42</v>
      </c>
      <c r="V1" t="s">
        <v>43</v>
      </c>
      <c r="W1" t="s">
        <v>44</v>
      </c>
      <c r="X1" t="s">
        <v>46</v>
      </c>
      <c r="Y1" t="s">
        <v>47</v>
      </c>
      <c r="Z1" t="s">
        <v>49</v>
      </c>
      <c r="AA1" t="s">
        <v>50</v>
      </c>
      <c r="AB1" t="s">
        <v>52</v>
      </c>
      <c r="AC1" t="s">
        <v>53</v>
      </c>
      <c r="AD1" t="s">
        <v>55</v>
      </c>
      <c r="AE1" t="s">
        <v>56</v>
      </c>
      <c r="AF1" t="s">
        <v>58</v>
      </c>
      <c r="AG1" t="s">
        <v>59</v>
      </c>
    </row>
    <row r="2" spans="1:33" x14ac:dyDescent="0.25">
      <c r="A2" s="5">
        <v>1</v>
      </c>
      <c r="B2" t="s">
        <v>61</v>
      </c>
      <c r="C2" s="2">
        <v>21.3</v>
      </c>
      <c r="D2" s="2">
        <v>160</v>
      </c>
      <c r="E2" s="2">
        <v>56</v>
      </c>
      <c r="F2" s="1">
        <v>2.09</v>
      </c>
      <c r="G2" s="1">
        <v>5.07</v>
      </c>
      <c r="H2" s="1">
        <v>130.9</v>
      </c>
      <c r="I2" s="1">
        <v>115.3</v>
      </c>
      <c r="J2" s="1">
        <f>H2/E2</f>
        <v>2.3374999999999999</v>
      </c>
      <c r="K2" s="1">
        <f>I2/E2</f>
        <v>2.0589285714285714</v>
      </c>
      <c r="L2" s="1">
        <f>AVERAGE(J2:K2)</f>
        <v>2.1982142857142857</v>
      </c>
      <c r="M2" s="1">
        <v>2.4714285714285702</v>
      </c>
      <c r="N2" s="1">
        <v>2.1267857142857101</v>
      </c>
      <c r="O2" s="1">
        <v>87.9</v>
      </c>
      <c r="P2" s="1">
        <v>81.2</v>
      </c>
      <c r="Q2" s="1">
        <v>1.56964285714286</v>
      </c>
      <c r="R2" s="1">
        <v>1.45</v>
      </c>
      <c r="S2" s="1">
        <v>175</v>
      </c>
      <c r="T2" s="1">
        <v>145</v>
      </c>
      <c r="U2" s="1">
        <v>160</v>
      </c>
      <c r="V2" s="1">
        <v>3.125</v>
      </c>
      <c r="W2" s="1">
        <v>2.5892857142857144</v>
      </c>
      <c r="X2" s="1">
        <v>58</v>
      </c>
      <c r="Y2" s="1">
        <v>70</v>
      </c>
      <c r="Z2" s="1">
        <v>1.0357142857142858</v>
      </c>
      <c r="AA2" s="1">
        <v>1.25</v>
      </c>
      <c r="AB2" s="1">
        <v>1.493571429</v>
      </c>
      <c r="AC2" s="1">
        <v>1.3664285709999999</v>
      </c>
      <c r="AD2" s="1">
        <v>0.92142857099999997</v>
      </c>
      <c r="AE2" s="1">
        <v>0.66714285699999998</v>
      </c>
      <c r="AF2" s="1">
        <v>1.3664285709999999</v>
      </c>
      <c r="AG2" s="1">
        <v>1.207142857</v>
      </c>
    </row>
    <row r="3" spans="1:33" x14ac:dyDescent="0.25">
      <c r="A3" s="5">
        <v>2</v>
      </c>
      <c r="B3" t="s">
        <v>61</v>
      </c>
      <c r="C3" s="2">
        <v>20.6</v>
      </c>
      <c r="D3" s="2">
        <v>171</v>
      </c>
      <c r="E3" s="2">
        <v>83.2</v>
      </c>
      <c r="F3" s="1">
        <v>2.12</v>
      </c>
      <c r="G3" s="1">
        <v>5.2</v>
      </c>
      <c r="H3" s="1">
        <v>217.4</v>
      </c>
      <c r="I3" s="1">
        <v>172.4</v>
      </c>
      <c r="J3" s="1">
        <f t="shared" ref="J3:J39" si="0">H3/E3</f>
        <v>2.6129807692307692</v>
      </c>
      <c r="K3" s="1">
        <f t="shared" ref="K3:K39" si="1">I3/E3</f>
        <v>2.0721153846153846</v>
      </c>
      <c r="L3" s="1">
        <f t="shared" ref="L3:L39" si="2">AVERAGE(J3:K3)</f>
        <v>2.3425480769230766</v>
      </c>
      <c r="M3" s="1">
        <v>2.8930288461538498</v>
      </c>
      <c r="N3" s="1">
        <v>2.3834134615384599</v>
      </c>
      <c r="O3" s="1">
        <v>149.80000000000001</v>
      </c>
      <c r="P3" s="1">
        <v>137.4</v>
      </c>
      <c r="Q3" s="1">
        <v>1.8004807692307701</v>
      </c>
      <c r="R3" s="1">
        <v>1.6514423076923099</v>
      </c>
      <c r="S3" s="1">
        <v>329</v>
      </c>
      <c r="T3" s="1">
        <v>287</v>
      </c>
      <c r="U3" s="1">
        <v>308</v>
      </c>
      <c r="V3" s="1">
        <v>3.9543269230769229</v>
      </c>
      <c r="W3" s="1">
        <v>3.4495192307692308</v>
      </c>
      <c r="X3" s="1">
        <v>135</v>
      </c>
      <c r="Y3" s="1">
        <v>155</v>
      </c>
      <c r="Z3" s="1">
        <v>1.6225961538461537</v>
      </c>
      <c r="AA3" s="1">
        <v>1.8629807692307692</v>
      </c>
      <c r="AB3" s="1">
        <v>1.4835164830000001</v>
      </c>
      <c r="AC3" s="1">
        <v>1.737838292</v>
      </c>
      <c r="AD3" s="1">
        <v>1.3325641589999999</v>
      </c>
      <c r="AE3" s="1">
        <v>1.5113360709999999</v>
      </c>
      <c r="AF3" s="1">
        <v>1.659910212</v>
      </c>
      <c r="AG3" s="1">
        <v>1.737838292</v>
      </c>
    </row>
    <row r="4" spans="1:33" x14ac:dyDescent="0.25">
      <c r="A4" s="5">
        <v>3</v>
      </c>
      <c r="B4" t="s">
        <v>62</v>
      </c>
      <c r="C4" s="2">
        <v>20.3</v>
      </c>
      <c r="D4" s="2">
        <v>164</v>
      </c>
      <c r="E4" s="2">
        <v>59.1</v>
      </c>
      <c r="F4" s="1">
        <v>2.11</v>
      </c>
      <c r="G4" s="1">
        <v>5.1100000000000003</v>
      </c>
      <c r="H4" s="1">
        <v>155.30000000000001</v>
      </c>
      <c r="I4" s="1">
        <v>129.1</v>
      </c>
      <c r="J4" s="1">
        <f t="shared" si="0"/>
        <v>2.6277495769881556</v>
      </c>
      <c r="K4" s="1">
        <f t="shared" si="1"/>
        <v>2.1844331641285955</v>
      </c>
      <c r="L4" s="1">
        <f t="shared" si="2"/>
        <v>2.4060913705583755</v>
      </c>
      <c r="M4" s="1">
        <v>2.85956006768189</v>
      </c>
      <c r="N4" s="1">
        <v>2.3604060913705598</v>
      </c>
      <c r="O4" s="1">
        <v>119.6</v>
      </c>
      <c r="P4" s="1">
        <v>102</v>
      </c>
      <c r="Q4" s="1">
        <v>2.0236886632825701</v>
      </c>
      <c r="R4" s="1">
        <v>1.7258883248731001</v>
      </c>
      <c r="S4" s="1">
        <v>219</v>
      </c>
      <c r="T4" s="1">
        <v>269</v>
      </c>
      <c r="U4" s="1">
        <v>244</v>
      </c>
      <c r="V4" s="1">
        <v>3.7055837563451774</v>
      </c>
      <c r="W4" s="1">
        <v>4.55160744500846</v>
      </c>
      <c r="X4" s="1">
        <v>119</v>
      </c>
      <c r="Y4" s="1">
        <v>97</v>
      </c>
      <c r="Z4" s="1">
        <v>2.0135363790186123</v>
      </c>
      <c r="AA4" s="1">
        <v>1.6412859560067681</v>
      </c>
      <c r="AB4" s="1">
        <v>1.0322180910000001</v>
      </c>
      <c r="AC4" s="1">
        <v>1.166886863</v>
      </c>
      <c r="AD4" s="1">
        <v>0.99853439799999999</v>
      </c>
      <c r="AE4" s="1">
        <v>1.066461149</v>
      </c>
      <c r="AF4" s="1">
        <v>1.198390982</v>
      </c>
      <c r="AG4" s="1">
        <v>1.5670908370000001</v>
      </c>
    </row>
    <row r="5" spans="1:33" x14ac:dyDescent="0.25">
      <c r="A5" s="5">
        <v>4</v>
      </c>
      <c r="B5" t="s">
        <v>62</v>
      </c>
      <c r="C5" s="2">
        <v>22.3</v>
      </c>
      <c r="D5" s="2">
        <v>183</v>
      </c>
      <c r="E5" s="2">
        <v>76</v>
      </c>
      <c r="F5" s="1">
        <v>666</v>
      </c>
      <c r="G5" s="1">
        <v>666</v>
      </c>
      <c r="H5" s="1">
        <v>184.2</v>
      </c>
      <c r="I5" s="1">
        <v>201.7</v>
      </c>
      <c r="J5" s="1">
        <f t="shared" si="0"/>
        <v>2.4236842105263157</v>
      </c>
      <c r="K5" s="1">
        <f t="shared" si="1"/>
        <v>2.6539473684210524</v>
      </c>
      <c r="L5" s="1">
        <f t="shared" si="2"/>
        <v>2.5388157894736842</v>
      </c>
      <c r="M5" s="1">
        <v>2.8092105263157898</v>
      </c>
      <c r="N5" s="1">
        <v>2.8644736842105298</v>
      </c>
      <c r="O5" s="1">
        <v>151.4</v>
      </c>
      <c r="P5" s="1">
        <v>155.5</v>
      </c>
      <c r="Q5" s="1">
        <v>1.9921052631578899</v>
      </c>
      <c r="R5" s="1">
        <v>2.04605263157895</v>
      </c>
      <c r="S5" s="1">
        <v>267</v>
      </c>
      <c r="T5" s="1">
        <v>322</v>
      </c>
      <c r="U5" s="1">
        <v>294.5</v>
      </c>
      <c r="V5" s="1">
        <v>3.513157894736842</v>
      </c>
      <c r="W5" s="1">
        <v>4.2368421052631575</v>
      </c>
      <c r="X5" s="1">
        <v>152</v>
      </c>
      <c r="Y5" s="1">
        <v>126</v>
      </c>
      <c r="Z5" s="1">
        <v>2</v>
      </c>
      <c r="AA5" s="1">
        <v>1.6578947368421053</v>
      </c>
      <c r="AB5" s="1">
        <v>1.4639751539999999</v>
      </c>
      <c r="AC5" s="1">
        <v>1.7125369589999999</v>
      </c>
      <c r="AD5" s="1">
        <v>1.0496894409999999</v>
      </c>
      <c r="AE5" s="1">
        <v>1.463542283</v>
      </c>
      <c r="AF5" s="1">
        <v>1.7130434779999999</v>
      </c>
      <c r="AG5" s="1">
        <v>2.0987581319999999</v>
      </c>
    </row>
    <row r="6" spans="1:33" x14ac:dyDescent="0.25">
      <c r="A6" s="5">
        <v>5</v>
      </c>
      <c r="B6" t="s">
        <v>61</v>
      </c>
      <c r="C6" s="2">
        <v>22</v>
      </c>
      <c r="D6" s="2">
        <v>162</v>
      </c>
      <c r="E6" s="2">
        <v>57</v>
      </c>
      <c r="F6" s="1">
        <v>2.2200000000000002</v>
      </c>
      <c r="G6" s="1">
        <v>5.31</v>
      </c>
      <c r="H6" s="1">
        <v>242.5</v>
      </c>
      <c r="I6" s="1">
        <v>124.6</v>
      </c>
      <c r="J6" s="1">
        <f t="shared" si="0"/>
        <v>4.2543859649122808</v>
      </c>
      <c r="K6" s="1">
        <f t="shared" si="1"/>
        <v>2.1859649122807014</v>
      </c>
      <c r="L6" s="1">
        <f t="shared" si="2"/>
        <v>3.2201754385964909</v>
      </c>
      <c r="M6" s="1">
        <v>3.2350877192982499</v>
      </c>
      <c r="N6" s="1">
        <v>2.2210526315789498</v>
      </c>
      <c r="O6" s="1">
        <v>126.8</v>
      </c>
      <c r="P6" s="1">
        <v>80.8</v>
      </c>
      <c r="Q6" s="1">
        <v>2.22456140350877</v>
      </c>
      <c r="R6" s="1">
        <v>1.4175438596491201</v>
      </c>
      <c r="S6" s="1">
        <v>317</v>
      </c>
      <c r="T6" s="1">
        <v>266</v>
      </c>
      <c r="U6" s="1">
        <v>291.5</v>
      </c>
      <c r="V6" s="1">
        <v>5.5614035087719298</v>
      </c>
      <c r="W6" s="1">
        <v>4.666666666666667</v>
      </c>
      <c r="X6" s="1">
        <v>99</v>
      </c>
      <c r="Y6" s="1">
        <v>118</v>
      </c>
      <c r="Z6" s="1">
        <v>1.736842105263158</v>
      </c>
      <c r="AA6" s="1">
        <v>2.0701754385964914</v>
      </c>
      <c r="AB6" s="1">
        <v>1.917055797</v>
      </c>
      <c r="AC6" s="1">
        <v>2.0336045180000002</v>
      </c>
      <c r="AD6" s="1">
        <v>1.4808864269999999</v>
      </c>
      <c r="AE6" s="1">
        <v>1.8011179369999999</v>
      </c>
      <c r="AF6" s="1">
        <v>2.0620102889999998</v>
      </c>
      <c r="AG6" s="1">
        <v>1.8879738770000001</v>
      </c>
    </row>
    <row r="7" spans="1:33" x14ac:dyDescent="0.25">
      <c r="A7" s="5">
        <v>6</v>
      </c>
      <c r="B7" t="s">
        <v>61</v>
      </c>
      <c r="C7" s="2">
        <v>22.1</v>
      </c>
      <c r="D7" s="2">
        <v>170</v>
      </c>
      <c r="E7" s="2">
        <v>56</v>
      </c>
      <c r="F7" s="1">
        <v>2.09</v>
      </c>
      <c r="G7" s="1">
        <v>4.95</v>
      </c>
      <c r="H7" s="1">
        <v>158.19999999999999</v>
      </c>
      <c r="I7" s="1">
        <v>123.4</v>
      </c>
      <c r="J7" s="1">
        <f t="shared" si="0"/>
        <v>2.8249999999999997</v>
      </c>
      <c r="K7" s="1">
        <f t="shared" si="1"/>
        <v>2.2035714285714287</v>
      </c>
      <c r="L7" s="1">
        <f t="shared" si="2"/>
        <v>2.5142857142857142</v>
      </c>
      <c r="M7" s="1">
        <v>3.0142857142857098</v>
      </c>
      <c r="N7" s="1">
        <v>2.4517857142857098</v>
      </c>
      <c r="O7" s="1">
        <v>108.1</v>
      </c>
      <c r="P7" s="1">
        <v>96.3</v>
      </c>
      <c r="Q7" s="1">
        <v>1.93035714285714</v>
      </c>
      <c r="R7" s="1">
        <v>1.719642857142857</v>
      </c>
      <c r="S7" s="1">
        <v>253</v>
      </c>
      <c r="T7" s="1">
        <v>236</v>
      </c>
      <c r="U7" s="1">
        <v>244.5</v>
      </c>
      <c r="V7" s="1">
        <v>4.5178571428571432</v>
      </c>
      <c r="W7" s="1">
        <v>4.2142857142857144</v>
      </c>
      <c r="X7" s="1">
        <v>96</v>
      </c>
      <c r="Y7" s="1">
        <v>103</v>
      </c>
      <c r="Z7" s="1">
        <v>1.7142857142857142</v>
      </c>
      <c r="AA7" s="1">
        <v>1.8392857142857142</v>
      </c>
      <c r="AB7" s="1">
        <v>1.0336561740000001</v>
      </c>
      <c r="AC7" s="1">
        <v>1.4554347839999999</v>
      </c>
      <c r="AD7" s="1">
        <v>1.421549637</v>
      </c>
      <c r="AE7" s="1">
        <v>1.293315923</v>
      </c>
      <c r="AF7" s="1">
        <v>1.260290557</v>
      </c>
      <c r="AG7" s="1">
        <v>1.3267574820000001</v>
      </c>
    </row>
    <row r="8" spans="1:33" x14ac:dyDescent="0.25">
      <c r="A8" s="5">
        <v>7</v>
      </c>
      <c r="B8" t="s">
        <v>62</v>
      </c>
      <c r="C8" s="2">
        <v>22.6</v>
      </c>
      <c r="D8" s="2">
        <v>171</v>
      </c>
      <c r="E8" s="2">
        <v>73</v>
      </c>
      <c r="F8" s="1">
        <v>2.02</v>
      </c>
      <c r="G8" s="1">
        <v>4.8899999999999997</v>
      </c>
      <c r="H8" s="1">
        <v>160.80000000000001</v>
      </c>
      <c r="I8" s="1">
        <v>155.5</v>
      </c>
      <c r="J8" s="1">
        <f t="shared" si="0"/>
        <v>2.2027397260273975</v>
      </c>
      <c r="K8" s="1">
        <f t="shared" si="1"/>
        <v>2.1301369863013697</v>
      </c>
      <c r="L8" s="1">
        <f t="shared" si="2"/>
        <v>2.1664383561643836</v>
      </c>
      <c r="M8" s="1">
        <v>2.31917808219178</v>
      </c>
      <c r="N8" s="1">
        <v>2.1493150684931499</v>
      </c>
      <c r="O8" s="1">
        <v>102.7</v>
      </c>
      <c r="P8" s="1">
        <v>101.6</v>
      </c>
      <c r="Q8" s="1">
        <v>1.40684931506849</v>
      </c>
      <c r="R8" s="1">
        <v>1.3917808219178101</v>
      </c>
      <c r="S8" s="1">
        <v>189</v>
      </c>
      <c r="T8" s="1">
        <v>163</v>
      </c>
      <c r="U8" s="1">
        <v>176</v>
      </c>
      <c r="V8" s="1">
        <v>2.5890410958904111</v>
      </c>
      <c r="W8" s="1">
        <v>2.2328767123287672</v>
      </c>
      <c r="X8" s="1">
        <v>68</v>
      </c>
      <c r="Y8" s="1">
        <v>72</v>
      </c>
      <c r="Z8" s="1">
        <v>0.93150684931506844</v>
      </c>
      <c r="AA8" s="1">
        <v>0.98630136986301364</v>
      </c>
      <c r="AB8" s="1">
        <v>1.601277418</v>
      </c>
      <c r="AC8" s="1">
        <v>1.4157860410000001</v>
      </c>
      <c r="AD8" s="1">
        <v>1.1949575589999999</v>
      </c>
      <c r="AE8" s="1">
        <v>1.2300065229999999</v>
      </c>
      <c r="AF8" s="1">
        <v>1.8304395330000001</v>
      </c>
      <c r="AG8" s="1">
        <v>1.6480104369999999</v>
      </c>
    </row>
    <row r="9" spans="1:33" x14ac:dyDescent="0.25">
      <c r="A9" s="5">
        <v>8</v>
      </c>
      <c r="B9" t="s">
        <v>61</v>
      </c>
      <c r="C9" s="2">
        <v>30.2</v>
      </c>
      <c r="D9" s="2">
        <v>169</v>
      </c>
      <c r="E9" s="2">
        <v>59.5</v>
      </c>
      <c r="F9" s="1">
        <v>2.19</v>
      </c>
      <c r="G9" s="1">
        <v>5.17</v>
      </c>
      <c r="H9" s="1">
        <v>188.5</v>
      </c>
      <c r="I9" s="1">
        <v>172.4</v>
      </c>
      <c r="J9" s="1">
        <f t="shared" si="0"/>
        <v>3.1680672268907561</v>
      </c>
      <c r="K9" s="1">
        <f t="shared" si="1"/>
        <v>2.8974789915966386</v>
      </c>
      <c r="L9" s="1">
        <f t="shared" si="2"/>
        <v>3.0327731092436974</v>
      </c>
      <c r="M9" s="1">
        <v>3.5478991596638698</v>
      </c>
      <c r="N9" s="1">
        <v>3.1865546218487402</v>
      </c>
      <c r="O9" s="1">
        <v>127.2</v>
      </c>
      <c r="P9" s="1">
        <v>128</v>
      </c>
      <c r="Q9" s="1">
        <v>2.1378151260504201</v>
      </c>
      <c r="R9" s="1">
        <v>2.1512605042016801</v>
      </c>
      <c r="S9" s="1">
        <v>194</v>
      </c>
      <c r="T9" s="1">
        <v>171</v>
      </c>
      <c r="U9" s="1">
        <v>182.5</v>
      </c>
      <c r="V9" s="1">
        <v>3.2605042016806722</v>
      </c>
      <c r="W9" s="1">
        <v>2.8739495798319328</v>
      </c>
      <c r="X9" s="1">
        <v>77</v>
      </c>
      <c r="Y9" s="1">
        <v>88</v>
      </c>
      <c r="Z9" s="1">
        <v>1.2941176470588236</v>
      </c>
      <c r="AA9" s="1">
        <v>1.4789915966386555</v>
      </c>
      <c r="AB9" s="1">
        <v>1.8851737200000001</v>
      </c>
      <c r="AC9" s="1">
        <v>2.3397037140000001</v>
      </c>
      <c r="AD9" s="1">
        <v>1.278981768</v>
      </c>
      <c r="AE9" s="1">
        <v>1.594108984</v>
      </c>
      <c r="AF9" s="1">
        <v>2.5579635359999999</v>
      </c>
      <c r="AG9" s="1">
        <v>2.10260764</v>
      </c>
    </row>
    <row r="10" spans="1:33" x14ac:dyDescent="0.25">
      <c r="A10" s="5">
        <v>9</v>
      </c>
      <c r="B10" t="s">
        <v>61</v>
      </c>
      <c r="C10" s="2">
        <v>19.3</v>
      </c>
      <c r="D10" s="2">
        <v>159</v>
      </c>
      <c r="E10" s="2">
        <v>75</v>
      </c>
      <c r="F10" s="1">
        <v>666</v>
      </c>
      <c r="G10" s="1">
        <v>666</v>
      </c>
      <c r="H10" s="1">
        <v>170.6</v>
      </c>
      <c r="I10" s="1">
        <v>163.80000000000001</v>
      </c>
      <c r="J10" s="1">
        <f t="shared" si="0"/>
        <v>2.2746666666666666</v>
      </c>
      <c r="K10" s="1">
        <f t="shared" si="1"/>
        <v>2.1840000000000002</v>
      </c>
      <c r="L10" s="1">
        <f t="shared" si="2"/>
        <v>2.2293333333333334</v>
      </c>
      <c r="M10" s="1">
        <v>2.37333333333333</v>
      </c>
      <c r="N10" s="1">
        <v>2.2986666666666702</v>
      </c>
      <c r="O10" s="1">
        <v>118</v>
      </c>
      <c r="P10" s="1">
        <v>120.3</v>
      </c>
      <c r="Q10" s="1">
        <v>1.5733333333333299</v>
      </c>
      <c r="R10" s="1">
        <v>1.6040000000000001</v>
      </c>
      <c r="S10" s="1">
        <v>321</v>
      </c>
      <c r="T10" s="1">
        <v>312</v>
      </c>
      <c r="U10" s="1">
        <v>316.5</v>
      </c>
      <c r="V10" s="1">
        <v>4.28</v>
      </c>
      <c r="W10" s="1">
        <v>4.16</v>
      </c>
      <c r="X10" s="1">
        <v>116</v>
      </c>
      <c r="Y10" s="1">
        <v>120</v>
      </c>
      <c r="Z10" s="1">
        <v>1.5466666666666666</v>
      </c>
      <c r="AA10" s="1">
        <v>1.6</v>
      </c>
      <c r="AB10" s="1">
        <v>1.49957265</v>
      </c>
      <c r="AC10" s="1">
        <v>1.1538940820000001</v>
      </c>
      <c r="AD10" s="1">
        <v>1.2125470089999999</v>
      </c>
      <c r="AE10" s="1">
        <v>1.17482866</v>
      </c>
      <c r="AF10" s="1">
        <v>1.3890256409999999</v>
      </c>
      <c r="AG10" s="1">
        <v>1.086604361</v>
      </c>
    </row>
    <row r="11" spans="1:33" x14ac:dyDescent="0.25">
      <c r="A11" s="5">
        <v>10</v>
      </c>
      <c r="B11" t="s">
        <v>62</v>
      </c>
      <c r="C11" s="2">
        <v>18</v>
      </c>
      <c r="D11" s="2">
        <v>171</v>
      </c>
      <c r="E11" s="2">
        <v>79.8</v>
      </c>
      <c r="F11" s="1">
        <v>2.0699999999999998</v>
      </c>
      <c r="G11" s="1">
        <v>4.96</v>
      </c>
      <c r="H11" s="1">
        <v>189.7</v>
      </c>
      <c r="I11" s="1">
        <v>170.6</v>
      </c>
      <c r="J11" s="1">
        <f t="shared" si="0"/>
        <v>2.3771929824561404</v>
      </c>
      <c r="K11" s="1">
        <f t="shared" si="1"/>
        <v>2.1378446115288221</v>
      </c>
      <c r="L11" s="1">
        <f t="shared" si="2"/>
        <v>2.257518796992481</v>
      </c>
      <c r="M11" s="1">
        <v>2.104010025062657</v>
      </c>
      <c r="N11" s="1">
        <v>2.1779448621553898</v>
      </c>
      <c r="O11" s="1">
        <v>124.3</v>
      </c>
      <c r="P11" s="1">
        <v>129.5</v>
      </c>
      <c r="Q11" s="1">
        <v>1.5576441102756899</v>
      </c>
      <c r="R11" s="1">
        <v>1.62280701754386</v>
      </c>
      <c r="S11" s="1">
        <v>160</v>
      </c>
      <c r="T11" s="1">
        <v>186</v>
      </c>
      <c r="U11" s="1">
        <v>173</v>
      </c>
      <c r="V11" s="1">
        <v>2.0050125313283207</v>
      </c>
      <c r="W11" s="1">
        <v>2.3308270676691731</v>
      </c>
      <c r="X11" s="1">
        <v>81</v>
      </c>
      <c r="Y11" s="1">
        <v>70</v>
      </c>
      <c r="Z11" s="1">
        <v>1.0150375939849625</v>
      </c>
      <c r="AA11" s="1">
        <v>0.87719298245614041</v>
      </c>
      <c r="AB11" s="1">
        <v>0.70397768599999999</v>
      </c>
      <c r="AC11" s="1">
        <v>1.0975877190000001</v>
      </c>
      <c r="AD11" s="1">
        <v>0.65540868299999999</v>
      </c>
      <c r="AE11" s="1">
        <v>0.73135964899999995</v>
      </c>
      <c r="AF11" s="1">
        <v>0.80111569199999999</v>
      </c>
      <c r="AG11" s="1">
        <v>1</v>
      </c>
    </row>
    <row r="12" spans="1:33" x14ac:dyDescent="0.25">
      <c r="A12" s="5">
        <v>11</v>
      </c>
      <c r="B12" t="s">
        <v>61</v>
      </c>
      <c r="C12" s="2">
        <v>21.5</v>
      </c>
      <c r="D12" s="2">
        <v>161</v>
      </c>
      <c r="E12" s="2">
        <v>55.8</v>
      </c>
      <c r="F12" s="1">
        <v>2.0699999999999998</v>
      </c>
      <c r="G12" s="1">
        <v>4.99</v>
      </c>
      <c r="H12" s="1">
        <v>149.4</v>
      </c>
      <c r="I12" s="1">
        <v>149.4</v>
      </c>
      <c r="J12" s="1">
        <f t="shared" si="0"/>
        <v>2.67741935483871</v>
      </c>
      <c r="K12" s="1">
        <f t="shared" si="1"/>
        <v>2.67741935483871</v>
      </c>
      <c r="L12" s="1">
        <f t="shared" si="2"/>
        <v>2.67741935483871</v>
      </c>
      <c r="M12" s="1">
        <v>2.7795698924731198</v>
      </c>
      <c r="N12" s="1">
        <v>3.306451612903226</v>
      </c>
      <c r="O12" s="1">
        <v>88</v>
      </c>
      <c r="P12" s="1">
        <v>85.3</v>
      </c>
      <c r="Q12" s="1">
        <v>1.57706093189964</v>
      </c>
      <c r="R12" s="1">
        <v>1.5286738351254501</v>
      </c>
      <c r="S12" s="1">
        <v>343</v>
      </c>
      <c r="T12" s="1">
        <v>300</v>
      </c>
      <c r="U12" s="1">
        <v>321.5</v>
      </c>
      <c r="V12" s="1">
        <v>6.1469534050179213</v>
      </c>
      <c r="W12" s="1">
        <v>5.3763440860215059</v>
      </c>
      <c r="X12" s="1">
        <v>128</v>
      </c>
      <c r="Y12" s="1">
        <v>112</v>
      </c>
      <c r="Z12" s="1">
        <v>2.2939068100358426</v>
      </c>
      <c r="AA12" s="1">
        <v>2.0071684587813623</v>
      </c>
      <c r="AB12" s="1">
        <v>1.398413745</v>
      </c>
      <c r="AC12" s="1">
        <v>1.698733571</v>
      </c>
      <c r="AD12" s="1">
        <v>1.3087975590000001</v>
      </c>
      <c r="AE12" s="1">
        <v>1.309342891</v>
      </c>
      <c r="AF12" s="1">
        <v>1.100807758</v>
      </c>
      <c r="AG12" s="1">
        <v>1.3989964159999999</v>
      </c>
    </row>
    <row r="13" spans="1:33" x14ac:dyDescent="0.25">
      <c r="A13" s="5">
        <v>12</v>
      </c>
      <c r="B13" t="s">
        <v>61</v>
      </c>
      <c r="C13" s="2">
        <v>21.5</v>
      </c>
      <c r="D13" s="2">
        <v>167</v>
      </c>
      <c r="E13" s="2">
        <v>67</v>
      </c>
      <c r="F13" s="1">
        <v>2.12</v>
      </c>
      <c r="G13" s="1">
        <v>5.0999999999999996</v>
      </c>
      <c r="H13" s="1">
        <v>158.4</v>
      </c>
      <c r="I13" s="1">
        <v>140.69999999999999</v>
      </c>
      <c r="J13" s="1">
        <f t="shared" si="0"/>
        <v>2.3641791044776119</v>
      </c>
      <c r="K13" s="1">
        <f t="shared" si="1"/>
        <v>2.0999999999999996</v>
      </c>
      <c r="L13" s="1">
        <f t="shared" si="2"/>
        <v>2.232089552238806</v>
      </c>
      <c r="M13" s="1">
        <v>2.2522388059701499</v>
      </c>
      <c r="N13" s="1">
        <v>2.234328358208955</v>
      </c>
      <c r="O13" s="1">
        <v>110.5</v>
      </c>
      <c r="P13" s="1">
        <v>103.6</v>
      </c>
      <c r="Q13" s="1">
        <v>1.64925373134328</v>
      </c>
      <c r="R13" s="1">
        <v>1.5462686567164201</v>
      </c>
      <c r="S13" s="1">
        <v>219</v>
      </c>
      <c r="T13" s="1">
        <v>201</v>
      </c>
      <c r="U13" s="1">
        <v>210</v>
      </c>
      <c r="V13" s="1">
        <v>3.2686567164179103</v>
      </c>
      <c r="W13" s="1">
        <v>3</v>
      </c>
      <c r="X13" s="1">
        <v>82</v>
      </c>
      <c r="Y13" s="1">
        <v>89</v>
      </c>
      <c r="Z13" s="1">
        <v>1.2238805970149254</v>
      </c>
      <c r="AA13" s="1">
        <v>1.3283582089552239</v>
      </c>
      <c r="AB13" s="1">
        <v>1.191609119</v>
      </c>
      <c r="AC13" s="1">
        <v>1.3489811220000001</v>
      </c>
      <c r="AD13" s="1">
        <v>0.89385906299999995</v>
      </c>
      <c r="AE13" s="1">
        <v>1.0523751109999999</v>
      </c>
      <c r="AF13" s="1">
        <v>1.4083760299999999</v>
      </c>
      <c r="AG13" s="1">
        <v>1.1870305999999999</v>
      </c>
    </row>
    <row r="14" spans="1:33" x14ac:dyDescent="0.25">
      <c r="A14" s="5">
        <v>13</v>
      </c>
      <c r="B14" t="s">
        <v>61</v>
      </c>
      <c r="C14" s="2">
        <v>19.7</v>
      </c>
      <c r="D14" s="2">
        <v>168.5</v>
      </c>
      <c r="E14" s="2">
        <v>82.8</v>
      </c>
      <c r="F14" s="1">
        <v>666</v>
      </c>
      <c r="G14" s="1">
        <v>666</v>
      </c>
      <c r="H14" s="1">
        <v>192</v>
      </c>
      <c r="I14" s="1">
        <v>216.9</v>
      </c>
      <c r="J14" s="1">
        <f t="shared" si="0"/>
        <v>2.318840579710145</v>
      </c>
      <c r="K14" s="1">
        <f t="shared" si="1"/>
        <v>2.6195652173913047</v>
      </c>
      <c r="L14" s="1">
        <f t="shared" si="2"/>
        <v>2.4692028985507246</v>
      </c>
      <c r="M14" s="1">
        <v>2.4396135265700498</v>
      </c>
      <c r="N14" s="1">
        <v>2.4963768115942</v>
      </c>
      <c r="O14" s="1">
        <v>143.6</v>
      </c>
      <c r="P14" s="1">
        <v>146.80000000000001</v>
      </c>
      <c r="Q14" s="1">
        <v>1.73429951690821</v>
      </c>
      <c r="R14" s="1">
        <v>1.77294685990338</v>
      </c>
      <c r="S14" s="1">
        <v>294</v>
      </c>
      <c r="T14" s="1">
        <v>260</v>
      </c>
      <c r="U14" s="1">
        <v>277</v>
      </c>
      <c r="V14" s="1">
        <v>3.5507246376811596</v>
      </c>
      <c r="W14" s="1">
        <v>3.1400966183574881</v>
      </c>
      <c r="X14" s="1">
        <v>108</v>
      </c>
      <c r="Y14" s="1">
        <v>123</v>
      </c>
      <c r="Z14" s="1">
        <v>1.3043478260869565</v>
      </c>
      <c r="AA14" s="1">
        <v>1.4855072463768118</v>
      </c>
      <c r="AB14" s="1">
        <v>1.115719063</v>
      </c>
      <c r="AC14" s="1">
        <v>1.0337917780000001</v>
      </c>
      <c r="AD14" s="1">
        <v>0.95969899700000005</v>
      </c>
      <c r="AE14" s="1">
        <v>0.87665138499999995</v>
      </c>
      <c r="AF14" s="1">
        <v>1.026421405</v>
      </c>
      <c r="AG14" s="1">
        <v>0.71900571800000002</v>
      </c>
    </row>
    <row r="15" spans="1:33" x14ac:dyDescent="0.25">
      <c r="A15" s="5">
        <v>14</v>
      </c>
      <c r="B15" t="s">
        <v>61</v>
      </c>
      <c r="C15" s="2">
        <v>20.399999999999999</v>
      </c>
      <c r="D15" s="2">
        <v>171</v>
      </c>
      <c r="E15" s="2">
        <v>72</v>
      </c>
      <c r="F15" s="1">
        <v>2.1</v>
      </c>
      <c r="G15" s="1">
        <v>5.05</v>
      </c>
      <c r="H15" s="1">
        <v>157.4</v>
      </c>
      <c r="I15" s="1">
        <v>168.5</v>
      </c>
      <c r="J15" s="1">
        <f t="shared" si="0"/>
        <v>2.1861111111111113</v>
      </c>
      <c r="K15" s="1">
        <f t="shared" si="1"/>
        <v>2.3402777777777777</v>
      </c>
      <c r="L15" s="1">
        <f t="shared" si="2"/>
        <v>2.2631944444444443</v>
      </c>
      <c r="M15" s="1">
        <v>2.1430555555555602</v>
      </c>
      <c r="N15" s="1">
        <v>2.2013888888888902</v>
      </c>
      <c r="O15" s="1">
        <v>108.2</v>
      </c>
      <c r="P15" s="1">
        <v>105.7</v>
      </c>
      <c r="Q15" s="1">
        <v>1.50277777777778</v>
      </c>
      <c r="R15" s="1">
        <v>1.4680555555555601</v>
      </c>
      <c r="S15" s="1">
        <v>666</v>
      </c>
      <c r="T15" s="1">
        <v>666</v>
      </c>
      <c r="U15" s="1">
        <v>666</v>
      </c>
      <c r="V15" s="1">
        <v>666</v>
      </c>
      <c r="W15" s="1">
        <v>666</v>
      </c>
      <c r="X15" s="1">
        <v>666</v>
      </c>
      <c r="Y15" s="1">
        <v>666</v>
      </c>
      <c r="Z15" s="1">
        <v>666</v>
      </c>
      <c r="AA15" s="1">
        <v>666</v>
      </c>
      <c r="AB15" s="1">
        <v>666</v>
      </c>
      <c r="AC15" s="1">
        <v>666</v>
      </c>
      <c r="AD15" s="1">
        <v>666</v>
      </c>
      <c r="AE15" s="1">
        <v>666</v>
      </c>
      <c r="AF15" s="1">
        <v>666</v>
      </c>
      <c r="AG15" s="1">
        <v>666</v>
      </c>
    </row>
    <row r="16" spans="1:33" x14ac:dyDescent="0.25">
      <c r="A16" s="5">
        <v>15</v>
      </c>
      <c r="B16" t="s">
        <v>62</v>
      </c>
      <c r="C16" s="2">
        <v>21</v>
      </c>
      <c r="D16" s="2">
        <v>163</v>
      </c>
      <c r="E16" s="2">
        <v>72</v>
      </c>
      <c r="F16" s="1">
        <v>1.81</v>
      </c>
      <c r="G16" s="1">
        <v>4.58</v>
      </c>
      <c r="H16" s="1">
        <v>165.2</v>
      </c>
      <c r="I16" s="1">
        <v>123.4</v>
      </c>
      <c r="J16" s="1">
        <f t="shared" si="0"/>
        <v>2.2944444444444443</v>
      </c>
      <c r="K16" s="1">
        <f t="shared" si="1"/>
        <v>1.713888888888889</v>
      </c>
      <c r="L16" s="1">
        <f t="shared" si="2"/>
        <v>2.0041666666666664</v>
      </c>
      <c r="M16" s="1">
        <v>2.3236111111111102</v>
      </c>
      <c r="N16" s="1">
        <v>1.9375</v>
      </c>
      <c r="O16" s="1">
        <v>107.6</v>
      </c>
      <c r="P16" s="1">
        <v>86.6</v>
      </c>
      <c r="Q16" s="1">
        <v>1.49444444444444</v>
      </c>
      <c r="R16" s="1">
        <v>1.2027777777777799</v>
      </c>
      <c r="S16" s="1">
        <v>277</v>
      </c>
      <c r="T16" s="1">
        <v>434</v>
      </c>
      <c r="U16" s="1">
        <v>355.5</v>
      </c>
      <c r="V16" s="1">
        <v>3.8472222222222223</v>
      </c>
      <c r="W16" s="1">
        <v>6.0277777777777777</v>
      </c>
      <c r="X16" s="1">
        <v>189</v>
      </c>
      <c r="Y16" s="1">
        <v>121</v>
      </c>
      <c r="Z16" s="1">
        <v>2.625</v>
      </c>
      <c r="AA16" s="1">
        <v>1.6805555555555556</v>
      </c>
      <c r="AB16" s="1">
        <v>1.3185483870000001</v>
      </c>
      <c r="AC16" s="1">
        <v>1.645973728</v>
      </c>
      <c r="AD16" s="1">
        <v>1.0760080649999999</v>
      </c>
      <c r="AE16" s="1">
        <v>1.241305656</v>
      </c>
      <c r="AF16" s="1">
        <v>1.3451612900000001</v>
      </c>
      <c r="AG16" s="1">
        <v>1.6192789809999999</v>
      </c>
    </row>
    <row r="17" spans="1:33" x14ac:dyDescent="0.25">
      <c r="A17" s="5">
        <v>16</v>
      </c>
      <c r="B17" t="s">
        <v>62</v>
      </c>
      <c r="C17" s="2">
        <v>26.9</v>
      </c>
      <c r="D17" s="2">
        <v>170</v>
      </c>
      <c r="E17" s="2">
        <v>63.5</v>
      </c>
      <c r="F17" s="1">
        <v>1.83</v>
      </c>
      <c r="G17" s="1">
        <v>4.5199999999999996</v>
      </c>
      <c r="H17" s="1">
        <v>183.2</v>
      </c>
      <c r="I17" s="1">
        <v>178.6</v>
      </c>
      <c r="J17" s="1">
        <f t="shared" si="0"/>
        <v>2.88503937007874</v>
      </c>
      <c r="K17" s="1">
        <f t="shared" si="1"/>
        <v>2.8125984251968501</v>
      </c>
      <c r="L17" s="1">
        <f t="shared" si="2"/>
        <v>2.8488188976377948</v>
      </c>
      <c r="M17" s="1">
        <v>3.0614173228346502</v>
      </c>
      <c r="N17" s="1">
        <v>3.0440944881889802</v>
      </c>
      <c r="O17" s="1">
        <v>140</v>
      </c>
      <c r="P17" s="1">
        <v>138.80000000000001</v>
      </c>
      <c r="Q17" s="1">
        <v>2.204724409448819</v>
      </c>
      <c r="R17" s="1">
        <v>2.1858267716535398</v>
      </c>
      <c r="S17" s="1">
        <v>306</v>
      </c>
      <c r="T17" s="1">
        <v>392</v>
      </c>
      <c r="U17" s="1">
        <v>349</v>
      </c>
      <c r="V17" s="1">
        <v>4.8188976377952759</v>
      </c>
      <c r="W17" s="1">
        <v>6.1732283464566926</v>
      </c>
      <c r="X17" s="1">
        <v>181</v>
      </c>
      <c r="Y17" s="1">
        <v>142</v>
      </c>
      <c r="Z17" s="1">
        <v>2.8503937007874014</v>
      </c>
      <c r="AA17" s="1">
        <v>2.2362204724409449</v>
      </c>
      <c r="AB17" s="1">
        <v>2.0701711399999998</v>
      </c>
      <c r="AC17" s="1">
        <v>2.1127167949999999</v>
      </c>
      <c r="AD17" s="1">
        <v>1.585167926</v>
      </c>
      <c r="AE17" s="1">
        <v>1.9504811909999999</v>
      </c>
      <c r="AF17" s="1">
        <v>2.1021653539999998</v>
      </c>
      <c r="AG17" s="1">
        <v>2.6001543919999999</v>
      </c>
    </row>
    <row r="18" spans="1:33" x14ac:dyDescent="0.25">
      <c r="A18" s="5">
        <v>17</v>
      </c>
      <c r="B18" t="s">
        <v>61</v>
      </c>
      <c r="C18" s="2">
        <v>21.6</v>
      </c>
      <c r="D18" s="2">
        <v>165</v>
      </c>
      <c r="E18" s="2">
        <v>55</v>
      </c>
      <c r="F18" s="1">
        <v>2.08</v>
      </c>
      <c r="G18" s="1">
        <v>4.99</v>
      </c>
      <c r="H18" s="1">
        <v>186.8</v>
      </c>
      <c r="I18" s="1">
        <v>185.2</v>
      </c>
      <c r="J18" s="1">
        <f t="shared" si="0"/>
        <v>3.3963636363636365</v>
      </c>
      <c r="K18" s="1">
        <f t="shared" si="1"/>
        <v>3.3672727272727272</v>
      </c>
      <c r="L18" s="1">
        <f t="shared" si="2"/>
        <v>3.3818181818181818</v>
      </c>
      <c r="M18" s="1">
        <v>3.4345454545454501</v>
      </c>
      <c r="N18" s="1">
        <v>3.1363636363636398</v>
      </c>
      <c r="O18" s="1">
        <v>124.1</v>
      </c>
      <c r="P18" s="1">
        <v>123.2</v>
      </c>
      <c r="Q18" s="1">
        <v>2.2563636363636399</v>
      </c>
      <c r="R18" s="1">
        <v>2.2400000000000002</v>
      </c>
      <c r="S18" s="1">
        <v>270</v>
      </c>
      <c r="T18" s="1">
        <v>259</v>
      </c>
      <c r="U18" s="1">
        <v>264.5</v>
      </c>
      <c r="V18" s="1">
        <v>4.9090909090909092</v>
      </c>
      <c r="W18" s="1">
        <v>4.709090909090909</v>
      </c>
      <c r="X18" s="1">
        <v>666</v>
      </c>
      <c r="Y18" s="1">
        <v>666</v>
      </c>
      <c r="Z18" s="1">
        <v>666</v>
      </c>
      <c r="AA18" s="1">
        <v>666</v>
      </c>
      <c r="AB18" s="1">
        <v>666</v>
      </c>
      <c r="AC18" s="1">
        <v>666</v>
      </c>
      <c r="AD18" s="1">
        <v>666</v>
      </c>
      <c r="AE18" s="1">
        <v>666</v>
      </c>
      <c r="AF18" s="1">
        <v>666</v>
      </c>
      <c r="AG18" s="1">
        <v>666</v>
      </c>
    </row>
    <row r="19" spans="1:33" x14ac:dyDescent="0.25">
      <c r="A19" s="5">
        <v>18</v>
      </c>
      <c r="B19" t="s">
        <v>61</v>
      </c>
      <c r="C19" s="2">
        <v>20.399999999999999</v>
      </c>
      <c r="D19" s="2">
        <v>166</v>
      </c>
      <c r="E19" s="2">
        <v>75.3</v>
      </c>
      <c r="F19" s="1">
        <v>666</v>
      </c>
      <c r="G19" s="1">
        <v>666</v>
      </c>
      <c r="H19" s="1">
        <v>169</v>
      </c>
      <c r="I19" s="1">
        <v>158.80000000000001</v>
      </c>
      <c r="J19" s="1">
        <f t="shared" si="0"/>
        <v>2.2443559096945553</v>
      </c>
      <c r="K19" s="1">
        <f t="shared" si="1"/>
        <v>2.1088977423638782</v>
      </c>
      <c r="L19" s="1">
        <f t="shared" si="2"/>
        <v>2.1766268260292168</v>
      </c>
      <c r="M19" s="1">
        <v>2.3187250996015898</v>
      </c>
      <c r="N19" s="1">
        <v>2.2802124833997302</v>
      </c>
      <c r="O19" s="1">
        <v>119.2</v>
      </c>
      <c r="P19" s="1">
        <v>115.4</v>
      </c>
      <c r="Q19" s="1">
        <v>1.58300132802125</v>
      </c>
      <c r="R19" s="1">
        <v>1.53253652058433</v>
      </c>
      <c r="S19" s="1">
        <v>666</v>
      </c>
      <c r="T19" s="1">
        <v>666</v>
      </c>
      <c r="U19" s="1">
        <v>666</v>
      </c>
      <c r="V19" s="1">
        <v>666</v>
      </c>
      <c r="W19" s="1">
        <v>666</v>
      </c>
      <c r="X19" s="1">
        <v>114</v>
      </c>
      <c r="Y19" s="1">
        <v>124</v>
      </c>
      <c r="Z19" s="1">
        <v>1.5139442231075697</v>
      </c>
      <c r="AA19" s="1">
        <v>1.6467463479415672</v>
      </c>
      <c r="AB19" s="1">
        <v>1.2099726099999999</v>
      </c>
      <c r="AC19" s="1">
        <v>1.207613987</v>
      </c>
      <c r="AD19" s="1">
        <v>0.94680652399999998</v>
      </c>
      <c r="AE19" s="1">
        <v>0.70886823099999996</v>
      </c>
      <c r="AF19" s="1">
        <v>1.6570592630000001</v>
      </c>
      <c r="AG19" s="1">
        <v>1.365205843</v>
      </c>
    </row>
    <row r="20" spans="1:33" x14ac:dyDescent="0.25">
      <c r="A20" s="5">
        <v>19</v>
      </c>
      <c r="B20" t="s">
        <v>62</v>
      </c>
      <c r="C20" s="2">
        <v>21.8</v>
      </c>
      <c r="D20" s="2">
        <v>169</v>
      </c>
      <c r="E20" s="2">
        <v>82.5</v>
      </c>
      <c r="F20" s="1">
        <v>2.14</v>
      </c>
      <c r="G20" s="1">
        <v>5.19</v>
      </c>
      <c r="H20" s="1">
        <v>162</v>
      </c>
      <c r="I20" s="1">
        <v>150.80000000000001</v>
      </c>
      <c r="J20" s="1">
        <f t="shared" si="0"/>
        <v>1.9636363636363636</v>
      </c>
      <c r="K20" s="1">
        <f t="shared" si="1"/>
        <v>1.8278787878787881</v>
      </c>
      <c r="L20" s="1">
        <f t="shared" si="2"/>
        <v>1.895757575757576</v>
      </c>
      <c r="M20" s="1">
        <v>2.3830303030303002</v>
      </c>
      <c r="N20" s="1">
        <v>2.5296969696969702</v>
      </c>
      <c r="O20" s="1">
        <v>130.1</v>
      </c>
      <c r="P20" s="1">
        <v>139.6</v>
      </c>
      <c r="Q20" s="1">
        <v>1.5769696969697</v>
      </c>
      <c r="R20" s="1">
        <v>1.6921212121212099</v>
      </c>
      <c r="S20" s="1">
        <v>256</v>
      </c>
      <c r="T20" s="1">
        <v>279</v>
      </c>
      <c r="U20" s="1">
        <v>267.5</v>
      </c>
      <c r="V20" s="1">
        <v>3.103030303030303</v>
      </c>
      <c r="W20" s="1">
        <v>3.3818181818181818</v>
      </c>
      <c r="X20" s="1">
        <v>164</v>
      </c>
      <c r="Y20" s="1">
        <v>137</v>
      </c>
      <c r="Z20" s="1">
        <v>1.9878787878787878</v>
      </c>
      <c r="AA20" s="1">
        <v>1.6606060606060606</v>
      </c>
      <c r="AB20" s="1">
        <v>1.46154882</v>
      </c>
      <c r="AC20" s="1">
        <v>1.323075709</v>
      </c>
      <c r="AD20" s="1">
        <v>1.15016835</v>
      </c>
      <c r="AE20" s="1">
        <v>1.1310512290000001</v>
      </c>
      <c r="AF20" s="1">
        <v>1.365656566</v>
      </c>
      <c r="AG20" s="1">
        <v>1.1548514459999999</v>
      </c>
    </row>
    <row r="21" spans="1:33" x14ac:dyDescent="0.25">
      <c r="A21" s="5">
        <v>20</v>
      </c>
      <c r="B21" t="s">
        <v>61</v>
      </c>
      <c r="C21" s="2">
        <v>26.8</v>
      </c>
      <c r="D21" s="2">
        <v>167</v>
      </c>
      <c r="E21" s="2">
        <v>69.8</v>
      </c>
      <c r="F21" s="1">
        <v>1.91</v>
      </c>
      <c r="G21" s="1">
        <v>4.78</v>
      </c>
      <c r="H21" s="1">
        <v>179.6</v>
      </c>
      <c r="I21" s="1">
        <v>188.8</v>
      </c>
      <c r="J21" s="1">
        <f t="shared" si="0"/>
        <v>2.5730659025787967</v>
      </c>
      <c r="K21" s="1">
        <f t="shared" si="1"/>
        <v>2.7048710601719201</v>
      </c>
      <c r="L21" s="1">
        <f t="shared" si="2"/>
        <v>2.6389684813753584</v>
      </c>
      <c r="M21" s="1">
        <v>2.2234957020057302</v>
      </c>
      <c r="N21" s="1">
        <v>2.4756446991404002</v>
      </c>
      <c r="O21" s="1">
        <v>110.1</v>
      </c>
      <c r="P21" s="1">
        <v>127.1</v>
      </c>
      <c r="Q21" s="1">
        <v>1.57736389684814</v>
      </c>
      <c r="R21" s="1">
        <v>1.8209169054441301</v>
      </c>
      <c r="S21" s="1">
        <v>369</v>
      </c>
      <c r="T21" s="1">
        <v>307</v>
      </c>
      <c r="U21" s="1">
        <v>338</v>
      </c>
      <c r="V21" s="1">
        <v>5.2865329512893986</v>
      </c>
      <c r="W21" s="1">
        <v>4.3982808022922635</v>
      </c>
      <c r="X21" s="1">
        <v>105</v>
      </c>
      <c r="Y21" s="1">
        <v>102</v>
      </c>
      <c r="Z21" s="1">
        <v>1.5042979942693411</v>
      </c>
      <c r="AA21" s="1">
        <v>1.4613180515759312</v>
      </c>
      <c r="AB21" s="1">
        <v>1.860086315</v>
      </c>
      <c r="AC21" s="1">
        <v>1.631701517</v>
      </c>
      <c r="AD21" s="1">
        <v>1.3051813720000001</v>
      </c>
      <c r="AE21" s="1">
        <v>1.1895750780000001</v>
      </c>
      <c r="AF21" s="1">
        <v>1.9156392310000001</v>
      </c>
      <c r="AG21" s="1">
        <v>1.7703712739999999</v>
      </c>
    </row>
    <row r="22" spans="1:33" x14ac:dyDescent="0.25">
      <c r="A22" s="5">
        <v>21</v>
      </c>
      <c r="B22" t="s">
        <v>61</v>
      </c>
      <c r="C22" s="2">
        <v>19.399999999999999</v>
      </c>
      <c r="D22" s="2">
        <v>167</v>
      </c>
      <c r="E22" s="2">
        <v>69.099999999999994</v>
      </c>
      <c r="F22" s="1">
        <v>1.88</v>
      </c>
      <c r="G22" s="1">
        <v>4.72</v>
      </c>
      <c r="H22" s="1">
        <v>143.5</v>
      </c>
      <c r="I22" s="1">
        <v>171.5</v>
      </c>
      <c r="J22" s="1">
        <f t="shared" si="0"/>
        <v>2.076700434153401</v>
      </c>
      <c r="K22" s="1">
        <f t="shared" si="1"/>
        <v>2.4819102749638207</v>
      </c>
      <c r="L22" s="1">
        <f t="shared" si="2"/>
        <v>2.2793053545586108</v>
      </c>
      <c r="M22" s="1">
        <v>2.1577424023154799</v>
      </c>
      <c r="N22" s="1">
        <v>2.07380607814761</v>
      </c>
      <c r="O22" s="1">
        <v>104.6</v>
      </c>
      <c r="P22" s="1">
        <v>99</v>
      </c>
      <c r="Q22" s="1">
        <v>1.5137481910274999</v>
      </c>
      <c r="R22" s="1">
        <v>1.4327062228654099</v>
      </c>
      <c r="S22" s="1">
        <v>235</v>
      </c>
      <c r="T22" s="1">
        <v>241</v>
      </c>
      <c r="U22" s="1">
        <v>238</v>
      </c>
      <c r="V22" s="1">
        <v>3.4008683068017369</v>
      </c>
      <c r="W22" s="1">
        <v>3.4876989869753983</v>
      </c>
      <c r="X22" s="1">
        <v>60</v>
      </c>
      <c r="Y22" s="1">
        <v>78</v>
      </c>
      <c r="Z22" s="1">
        <v>0.86830680173661368</v>
      </c>
      <c r="AA22" s="1">
        <v>1.1287988422575979</v>
      </c>
      <c r="AB22" s="1">
        <v>1.7167149070000001</v>
      </c>
      <c r="AC22" s="1">
        <v>1.522077162</v>
      </c>
      <c r="AD22" s="1">
        <v>1.2071876509999999</v>
      </c>
      <c r="AE22" s="1">
        <v>1.283708471</v>
      </c>
      <c r="AF22" s="1">
        <v>1.985648818</v>
      </c>
      <c r="AG22" s="1">
        <v>1.4686393440000001</v>
      </c>
    </row>
    <row r="23" spans="1:33" x14ac:dyDescent="0.25">
      <c r="A23" s="5">
        <v>22</v>
      </c>
      <c r="B23" t="s">
        <v>61</v>
      </c>
      <c r="C23" s="2">
        <v>19.5</v>
      </c>
      <c r="D23" s="2">
        <v>170</v>
      </c>
      <c r="E23" s="2">
        <v>106.3</v>
      </c>
      <c r="F23" s="1">
        <v>1.98</v>
      </c>
      <c r="G23" s="1">
        <v>4.91</v>
      </c>
      <c r="H23" s="1">
        <v>141.69999999999999</v>
      </c>
      <c r="I23" s="1">
        <v>143.69999999999999</v>
      </c>
      <c r="J23" s="1">
        <f t="shared" si="0"/>
        <v>1.3330197554092191</v>
      </c>
      <c r="K23" s="1">
        <f t="shared" si="1"/>
        <v>1.3518344308560677</v>
      </c>
      <c r="L23" s="1">
        <f t="shared" si="2"/>
        <v>1.3424270931326434</v>
      </c>
      <c r="M23" s="1">
        <v>1.5936030103480701</v>
      </c>
      <c r="N23" s="1">
        <v>1.67074317968015</v>
      </c>
      <c r="O23" s="1">
        <v>112.8</v>
      </c>
      <c r="P23" s="1">
        <v>129.1</v>
      </c>
      <c r="Q23" s="1">
        <v>1.06114769520226</v>
      </c>
      <c r="R23" s="1">
        <v>1.2144873000940699</v>
      </c>
      <c r="S23" s="1">
        <v>188</v>
      </c>
      <c r="T23" s="1">
        <v>144</v>
      </c>
      <c r="U23" s="1">
        <v>166</v>
      </c>
      <c r="V23" s="1">
        <v>1.768579492003763</v>
      </c>
      <c r="W23" s="1">
        <v>1.3546566321730951</v>
      </c>
      <c r="X23" s="1">
        <v>129</v>
      </c>
      <c r="Y23" s="1">
        <v>150</v>
      </c>
      <c r="Z23" s="1">
        <v>1.2135465663217311</v>
      </c>
      <c r="AA23" s="1">
        <v>1.4111006585136407</v>
      </c>
      <c r="AB23" s="1">
        <v>0.76017582400000006</v>
      </c>
      <c r="AC23" s="1">
        <v>0.85606773400000002</v>
      </c>
      <c r="AD23" s="1">
        <v>0.68411551100000001</v>
      </c>
      <c r="AE23" s="1">
        <v>0.68459762199999996</v>
      </c>
      <c r="AF23" s="1">
        <v>0.79820598099999995</v>
      </c>
      <c r="AG23" s="1">
        <v>0.91293936499999995</v>
      </c>
    </row>
    <row r="24" spans="1:33" x14ac:dyDescent="0.25">
      <c r="A24" s="5">
        <v>23</v>
      </c>
      <c r="B24" t="s">
        <v>61</v>
      </c>
      <c r="C24" s="2">
        <v>18.8</v>
      </c>
      <c r="D24" s="2">
        <v>168.5</v>
      </c>
      <c r="E24" s="2">
        <v>61.8</v>
      </c>
      <c r="F24" s="1">
        <v>1.95</v>
      </c>
      <c r="G24" s="1">
        <v>4.88</v>
      </c>
      <c r="H24" s="1">
        <v>180.7</v>
      </c>
      <c r="I24" s="1">
        <v>183.2</v>
      </c>
      <c r="J24" s="1">
        <f t="shared" si="0"/>
        <v>2.9239482200647249</v>
      </c>
      <c r="K24" s="1">
        <f t="shared" si="1"/>
        <v>2.9644012944983817</v>
      </c>
      <c r="L24" s="1">
        <f t="shared" si="2"/>
        <v>2.9441747572815533</v>
      </c>
      <c r="M24" s="1">
        <v>3.0711974110032401</v>
      </c>
      <c r="N24" s="1">
        <v>2.67152103559871</v>
      </c>
      <c r="O24" s="1">
        <v>133.6</v>
      </c>
      <c r="P24" s="1">
        <v>133.6</v>
      </c>
      <c r="Q24" s="1">
        <v>2.1618122977346301</v>
      </c>
      <c r="R24" s="1">
        <v>2.1618122977346301</v>
      </c>
      <c r="S24" s="1">
        <v>330</v>
      </c>
      <c r="T24" s="1">
        <v>284</v>
      </c>
      <c r="U24" s="1">
        <v>307</v>
      </c>
      <c r="V24" s="1">
        <v>5.3398058252427187</v>
      </c>
      <c r="W24" s="1">
        <v>4.5954692556634305</v>
      </c>
      <c r="X24" s="1">
        <v>87</v>
      </c>
      <c r="Y24" s="1">
        <v>103</v>
      </c>
      <c r="Z24" s="1">
        <v>1.4077669902912622</v>
      </c>
      <c r="AA24" s="1">
        <v>1.6666666666666667</v>
      </c>
      <c r="AB24" s="1">
        <v>1.789204807</v>
      </c>
      <c r="AC24" s="1">
        <v>1.6273712739999999</v>
      </c>
      <c r="AD24" s="1">
        <v>1.4908922790000001</v>
      </c>
      <c r="AE24" s="1">
        <v>1.205284553</v>
      </c>
      <c r="AF24" s="1">
        <v>1.997688396</v>
      </c>
      <c r="AG24" s="1">
        <v>1.7777777779999999</v>
      </c>
    </row>
    <row r="25" spans="1:33" x14ac:dyDescent="0.25">
      <c r="A25" s="5">
        <v>24</v>
      </c>
      <c r="B25" t="s">
        <v>61</v>
      </c>
      <c r="C25" s="2">
        <v>22.5</v>
      </c>
      <c r="D25" s="2">
        <v>171</v>
      </c>
      <c r="E25" s="2">
        <v>68</v>
      </c>
      <c r="F25" s="1">
        <v>1.9</v>
      </c>
      <c r="G25" s="1">
        <v>4.76</v>
      </c>
      <c r="H25" s="1">
        <v>197.9</v>
      </c>
      <c r="I25" s="1">
        <v>180.7</v>
      </c>
      <c r="J25" s="1">
        <f t="shared" si="0"/>
        <v>2.9102941176470587</v>
      </c>
      <c r="K25" s="1">
        <f t="shared" si="1"/>
        <v>2.6573529411764705</v>
      </c>
      <c r="L25" s="1">
        <f t="shared" si="2"/>
        <v>2.7838235294117646</v>
      </c>
      <c r="M25" s="1">
        <v>2.4779411764705901</v>
      </c>
      <c r="N25" s="1">
        <v>2.16323529411765</v>
      </c>
      <c r="O25" s="1">
        <v>112.5</v>
      </c>
      <c r="P25" s="1">
        <v>104.3</v>
      </c>
      <c r="Q25" s="1">
        <v>1.65441176470588</v>
      </c>
      <c r="R25" s="1">
        <v>1.5338235294117599</v>
      </c>
      <c r="S25" s="1">
        <v>246</v>
      </c>
      <c r="T25" s="1">
        <v>210</v>
      </c>
      <c r="U25" s="1">
        <v>228</v>
      </c>
      <c r="V25" s="1">
        <v>3.6176470588235294</v>
      </c>
      <c r="W25" s="1">
        <v>3.0882352941176472</v>
      </c>
      <c r="X25" s="1">
        <v>112</v>
      </c>
      <c r="Y25" s="1">
        <v>115</v>
      </c>
      <c r="Z25" s="1">
        <v>1.6470588235294117</v>
      </c>
      <c r="AA25" s="1">
        <v>1.6911764705882353</v>
      </c>
      <c r="AB25" s="1">
        <v>0.73535972000000005</v>
      </c>
      <c r="AC25" s="1">
        <v>1.6563760890000001</v>
      </c>
      <c r="AD25" s="1">
        <v>0.65392521299999995</v>
      </c>
      <c r="AE25" s="1">
        <v>1.1948131239999999</v>
      </c>
      <c r="AF25" s="1">
        <v>0.84434725600000005</v>
      </c>
      <c r="AG25" s="1">
        <v>1.6020386499999999</v>
      </c>
    </row>
    <row r="26" spans="1:33" x14ac:dyDescent="0.25">
      <c r="A26" s="5">
        <v>25</v>
      </c>
      <c r="B26" t="s">
        <v>61</v>
      </c>
      <c r="C26" s="2">
        <v>21.5</v>
      </c>
      <c r="D26" s="2">
        <v>164</v>
      </c>
      <c r="E26" s="2">
        <v>55.9</v>
      </c>
      <c r="F26" s="1">
        <v>1.97</v>
      </c>
      <c r="G26" s="1">
        <v>4.8899999999999997</v>
      </c>
      <c r="H26" s="1">
        <v>177.4</v>
      </c>
      <c r="I26" s="1">
        <v>147.69999999999999</v>
      </c>
      <c r="J26" s="1">
        <f t="shared" si="0"/>
        <v>3.1735241502683365</v>
      </c>
      <c r="K26" s="1">
        <f t="shared" si="1"/>
        <v>2.6422182468694095</v>
      </c>
      <c r="L26" s="1">
        <f t="shared" si="2"/>
        <v>2.907871198568873</v>
      </c>
      <c r="M26" s="1">
        <v>3.1520572450805</v>
      </c>
      <c r="N26" s="1">
        <v>2.5742397137745998</v>
      </c>
      <c r="O26" s="1">
        <v>121.7</v>
      </c>
      <c r="P26" s="1">
        <v>95</v>
      </c>
      <c r="Q26" s="1">
        <v>2.1771019677996399</v>
      </c>
      <c r="R26" s="1">
        <v>1.6994633273702999</v>
      </c>
      <c r="S26" s="1">
        <v>277</v>
      </c>
      <c r="T26" s="1">
        <v>269</v>
      </c>
      <c r="U26" s="1">
        <v>273</v>
      </c>
      <c r="V26" s="1">
        <v>4.9552772808586765</v>
      </c>
      <c r="W26" s="1">
        <v>4.8121645796064403</v>
      </c>
      <c r="X26" s="1">
        <v>46</v>
      </c>
      <c r="Y26" s="1">
        <v>84</v>
      </c>
      <c r="Z26" s="1">
        <v>0.82289803220035784</v>
      </c>
      <c r="AA26" s="1">
        <v>1.5026833631484795</v>
      </c>
      <c r="AB26" s="1">
        <v>2.1752455519999998</v>
      </c>
      <c r="AC26" s="1">
        <v>1.177231734</v>
      </c>
      <c r="AD26" s="1">
        <v>1.6923751979999999</v>
      </c>
      <c r="AE26" s="1">
        <v>0.83153670000000002</v>
      </c>
      <c r="AF26" s="1">
        <v>2.76214264</v>
      </c>
      <c r="AG26" s="1">
        <v>1.2465264579999999</v>
      </c>
    </row>
    <row r="27" spans="1:33" x14ac:dyDescent="0.25">
      <c r="A27" s="5">
        <v>26</v>
      </c>
      <c r="B27" t="s">
        <v>61</v>
      </c>
      <c r="C27" s="2">
        <v>20.6</v>
      </c>
      <c r="D27" s="2">
        <v>163</v>
      </c>
      <c r="E27" s="2">
        <v>55</v>
      </c>
      <c r="F27" s="1">
        <v>2.27</v>
      </c>
      <c r="G27" s="1">
        <v>5.25</v>
      </c>
      <c r="H27" s="1">
        <v>176.2</v>
      </c>
      <c r="I27" s="1">
        <v>137</v>
      </c>
      <c r="J27" s="1">
        <f t="shared" si="0"/>
        <v>3.2036363636363636</v>
      </c>
      <c r="K27" s="1">
        <f t="shared" si="1"/>
        <v>2.4909090909090907</v>
      </c>
      <c r="L27" s="1">
        <f t="shared" si="2"/>
        <v>2.8472727272727272</v>
      </c>
      <c r="M27" s="1">
        <v>2.8818181818181801</v>
      </c>
      <c r="N27" s="1">
        <v>2.4781818181818198</v>
      </c>
      <c r="O27" s="1">
        <v>115.2</v>
      </c>
      <c r="P27" s="1">
        <v>96.7</v>
      </c>
      <c r="Q27" s="1">
        <v>2.0945454545454498</v>
      </c>
      <c r="R27" s="1">
        <v>1.7581818181818201</v>
      </c>
      <c r="S27" s="1">
        <v>193</v>
      </c>
      <c r="T27" s="1">
        <v>106</v>
      </c>
      <c r="U27" s="1">
        <v>149.5</v>
      </c>
      <c r="V27" s="1">
        <v>3.5090909090909093</v>
      </c>
      <c r="W27" s="1">
        <v>1.9272727272727272</v>
      </c>
      <c r="X27" s="1">
        <v>58</v>
      </c>
      <c r="Y27" s="1">
        <v>79</v>
      </c>
      <c r="Z27" s="1">
        <v>1.0545454545454545</v>
      </c>
      <c r="AA27" s="1">
        <v>1.4363636363636363</v>
      </c>
      <c r="AB27" s="1">
        <v>1.1069452280000001</v>
      </c>
      <c r="AC27" s="1">
        <v>1.225172272</v>
      </c>
      <c r="AD27" s="1">
        <v>1.1069452289999999</v>
      </c>
      <c r="AE27" s="1">
        <v>1.2546865920000001</v>
      </c>
      <c r="AF27" s="1">
        <v>1.5150084699999999</v>
      </c>
      <c r="AG27" s="1">
        <v>1.517036115</v>
      </c>
    </row>
    <row r="28" spans="1:33" x14ac:dyDescent="0.25">
      <c r="A28" s="5">
        <v>27</v>
      </c>
      <c r="B28" t="s">
        <v>61</v>
      </c>
      <c r="C28" s="2">
        <v>21.6</v>
      </c>
      <c r="D28" s="2">
        <v>166</v>
      </c>
      <c r="E28" s="2">
        <v>60.9</v>
      </c>
      <c r="F28" s="1">
        <v>666</v>
      </c>
      <c r="G28" s="1">
        <v>666</v>
      </c>
      <c r="H28" s="1">
        <v>156.1</v>
      </c>
      <c r="I28" s="1">
        <v>135.4</v>
      </c>
      <c r="J28" s="1">
        <f t="shared" si="0"/>
        <v>2.5632183908045976</v>
      </c>
      <c r="K28" s="1">
        <f t="shared" si="1"/>
        <v>2.2233169129720856</v>
      </c>
      <c r="L28" s="1">
        <f t="shared" si="2"/>
        <v>2.3932676518883413</v>
      </c>
      <c r="M28" s="1">
        <v>3.479474548440066</v>
      </c>
      <c r="N28" s="1">
        <v>2.7192118226601001</v>
      </c>
      <c r="O28" s="1">
        <v>128.30000000000001</v>
      </c>
      <c r="P28" s="1">
        <v>113</v>
      </c>
      <c r="Q28" s="1">
        <v>2.10673234811166</v>
      </c>
      <c r="R28" s="1">
        <v>1.8555008210180599</v>
      </c>
      <c r="S28" s="1">
        <v>219</v>
      </c>
      <c r="T28" s="1">
        <v>161</v>
      </c>
      <c r="U28" s="1">
        <v>190</v>
      </c>
      <c r="V28" s="1">
        <v>3.5960591133004929</v>
      </c>
      <c r="W28" s="1">
        <v>2.6436781609195403</v>
      </c>
      <c r="X28" s="1">
        <v>86</v>
      </c>
      <c r="Y28" s="1">
        <v>95</v>
      </c>
      <c r="Z28" s="1">
        <v>1.4121510673234812</v>
      </c>
      <c r="AA28" s="1">
        <v>1.5599343185550083</v>
      </c>
      <c r="AB28" s="1">
        <v>1.4545155999999999</v>
      </c>
      <c r="AC28" s="1">
        <v>1.3875987160000001</v>
      </c>
      <c r="AD28" s="1">
        <v>1.322219341</v>
      </c>
      <c r="AE28" s="1">
        <v>0.85870670100000002</v>
      </c>
      <c r="AF28" s="1">
        <v>1.454515599</v>
      </c>
      <c r="AG28" s="1">
        <v>1.553248886</v>
      </c>
    </row>
    <row r="29" spans="1:33" x14ac:dyDescent="0.25">
      <c r="A29" s="5">
        <v>28</v>
      </c>
      <c r="B29" t="s">
        <v>61</v>
      </c>
      <c r="C29" s="2">
        <v>22.1</v>
      </c>
      <c r="D29" s="2">
        <v>164</v>
      </c>
      <c r="E29" s="2">
        <v>70</v>
      </c>
      <c r="F29" s="1">
        <v>2.02</v>
      </c>
      <c r="G29" s="1">
        <v>4.9800000000000004</v>
      </c>
      <c r="H29" s="1">
        <v>182.8</v>
      </c>
      <c r="I29" s="1">
        <v>146.6</v>
      </c>
      <c r="J29" s="1">
        <f t="shared" si="0"/>
        <v>2.6114285714285717</v>
      </c>
      <c r="K29" s="1">
        <f t="shared" si="1"/>
        <v>2.0942857142857143</v>
      </c>
      <c r="L29" s="1">
        <f t="shared" si="2"/>
        <v>2.3528571428571432</v>
      </c>
      <c r="M29" s="1">
        <v>2.8942857142857101</v>
      </c>
      <c r="N29" s="1">
        <v>2.94</v>
      </c>
      <c r="O29" s="1">
        <v>147.6</v>
      </c>
      <c r="P29" s="1">
        <v>143.1</v>
      </c>
      <c r="Q29" s="1">
        <v>2.1085714285714299</v>
      </c>
      <c r="R29" s="1">
        <v>2.044285714285714</v>
      </c>
      <c r="S29" s="1">
        <v>210</v>
      </c>
      <c r="T29" s="1">
        <v>190</v>
      </c>
      <c r="U29" s="1">
        <v>200</v>
      </c>
      <c r="V29" s="1">
        <v>3</v>
      </c>
      <c r="W29" s="1">
        <v>2.7142857142857144</v>
      </c>
      <c r="X29" s="1">
        <v>126</v>
      </c>
      <c r="Y29" s="1">
        <v>112</v>
      </c>
      <c r="Z29" s="1">
        <v>1.8</v>
      </c>
      <c r="AA29" s="1">
        <v>1.6</v>
      </c>
      <c r="AB29" s="1">
        <v>1.161666667</v>
      </c>
      <c r="AC29" s="1">
        <v>1.0910104519999999</v>
      </c>
      <c r="AD29" s="1">
        <v>0.86499999999999999</v>
      </c>
      <c r="AE29" s="1">
        <v>0.91763066199999999</v>
      </c>
      <c r="AF29" s="1">
        <v>1.26</v>
      </c>
      <c r="AG29" s="1">
        <v>0.84292682900000004</v>
      </c>
    </row>
    <row r="30" spans="1:33" x14ac:dyDescent="0.25">
      <c r="A30" s="5">
        <v>29</v>
      </c>
      <c r="B30" t="s">
        <v>61</v>
      </c>
      <c r="C30" s="2">
        <v>21</v>
      </c>
      <c r="D30" s="2">
        <v>167</v>
      </c>
      <c r="E30" s="2">
        <v>82.3</v>
      </c>
      <c r="F30" s="1">
        <v>2.11</v>
      </c>
      <c r="G30" s="1">
        <v>5.03</v>
      </c>
      <c r="H30" s="1">
        <v>194.7</v>
      </c>
      <c r="I30" s="1">
        <v>191.8</v>
      </c>
      <c r="J30" s="1">
        <f t="shared" si="0"/>
        <v>2.3657351154313488</v>
      </c>
      <c r="K30" s="1">
        <f t="shared" si="1"/>
        <v>2.3304981773997571</v>
      </c>
      <c r="L30" s="1">
        <f t="shared" si="2"/>
        <v>2.3481166464155532</v>
      </c>
      <c r="M30" s="1">
        <v>2.1761846901579598</v>
      </c>
      <c r="N30" s="1">
        <v>2.0862697448359699</v>
      </c>
      <c r="O30" s="1">
        <v>121.8</v>
      </c>
      <c r="P30" s="1">
        <v>111.8</v>
      </c>
      <c r="Q30" s="1">
        <v>1.479951397326853</v>
      </c>
      <c r="R30" s="1">
        <v>1.3584447144592999</v>
      </c>
      <c r="S30" s="1">
        <v>287</v>
      </c>
      <c r="T30" s="1">
        <v>324</v>
      </c>
      <c r="U30" s="1">
        <v>305.5</v>
      </c>
      <c r="V30" s="1">
        <v>3.4872417982989066</v>
      </c>
      <c r="W30" s="1">
        <v>3.93681652490887</v>
      </c>
      <c r="X30" s="1">
        <v>99</v>
      </c>
      <c r="Y30" s="1">
        <v>129</v>
      </c>
      <c r="Z30" s="1">
        <v>1.2029161603888214</v>
      </c>
      <c r="AA30" s="1">
        <v>1.5674362089914946</v>
      </c>
      <c r="AB30" s="1">
        <v>1.57915866</v>
      </c>
      <c r="AC30" s="1">
        <v>1.8545356340000001</v>
      </c>
      <c r="AD30" s="1">
        <v>1.4376702830000001</v>
      </c>
      <c r="AE30" s="1">
        <v>1.337862219</v>
      </c>
      <c r="AF30" s="1">
        <v>1.5558422240000001</v>
      </c>
      <c r="AG30" s="1">
        <v>1.807565326</v>
      </c>
    </row>
    <row r="31" spans="1:33" x14ac:dyDescent="0.25">
      <c r="A31" s="5">
        <v>30</v>
      </c>
      <c r="B31" t="s">
        <v>61</v>
      </c>
      <c r="C31" s="2">
        <v>20.6</v>
      </c>
      <c r="D31" s="2">
        <v>158</v>
      </c>
      <c r="E31" s="2">
        <v>54.1</v>
      </c>
      <c r="F31" s="1">
        <v>666</v>
      </c>
      <c r="G31" s="1">
        <v>666</v>
      </c>
      <c r="H31" s="1">
        <v>164.6</v>
      </c>
      <c r="I31" s="1">
        <v>156.19999999999999</v>
      </c>
      <c r="J31" s="1">
        <f t="shared" si="0"/>
        <v>3.042513863216266</v>
      </c>
      <c r="K31" s="1">
        <f t="shared" si="1"/>
        <v>2.8872458410351198</v>
      </c>
      <c r="L31" s="1">
        <f t="shared" si="2"/>
        <v>2.9648798521256929</v>
      </c>
      <c r="M31" s="1">
        <v>3.2236598890942698</v>
      </c>
      <c r="N31" s="1">
        <v>2.4824399260628498</v>
      </c>
      <c r="O31" s="1">
        <v>106.2</v>
      </c>
      <c r="P31" s="1">
        <v>89.1</v>
      </c>
      <c r="Q31" s="1">
        <v>1.9630314232902</v>
      </c>
      <c r="R31" s="1">
        <v>1.64695009242144</v>
      </c>
      <c r="S31" s="1">
        <v>297</v>
      </c>
      <c r="T31" s="1">
        <v>227</v>
      </c>
      <c r="U31" s="1">
        <v>262</v>
      </c>
      <c r="V31" s="1">
        <v>5.4898336414048057</v>
      </c>
      <c r="W31" s="1">
        <v>4.1959334565619226</v>
      </c>
      <c r="X31" s="1">
        <v>63</v>
      </c>
      <c r="Y31" s="1">
        <v>59</v>
      </c>
      <c r="Z31" s="1">
        <v>1.1645101663585951</v>
      </c>
      <c r="AA31" s="1">
        <v>1.0905730129390019</v>
      </c>
      <c r="AB31" s="1">
        <v>1.406666585</v>
      </c>
      <c r="AC31" s="1">
        <v>1.4346411189999999</v>
      </c>
      <c r="AD31" s="1">
        <v>1.406666585</v>
      </c>
      <c r="AE31" s="1">
        <v>1.2641430840000001</v>
      </c>
      <c r="AF31" s="1">
        <v>1.5092360229999999</v>
      </c>
      <c r="AG31" s="1">
        <v>1.5413943919999999</v>
      </c>
    </row>
    <row r="32" spans="1:33" x14ac:dyDescent="0.25">
      <c r="A32" s="5">
        <v>31</v>
      </c>
      <c r="B32" t="s">
        <v>62</v>
      </c>
      <c r="C32" s="2">
        <v>21.8</v>
      </c>
      <c r="D32" s="2">
        <v>176</v>
      </c>
      <c r="E32" s="2">
        <v>66.099999999999994</v>
      </c>
      <c r="F32" s="1">
        <v>1.93</v>
      </c>
      <c r="G32" s="1">
        <v>4.79</v>
      </c>
      <c r="H32" s="1">
        <v>161.80000000000001</v>
      </c>
      <c r="I32" s="1">
        <v>124.7</v>
      </c>
      <c r="J32" s="1">
        <f t="shared" si="0"/>
        <v>2.4478063540090775</v>
      </c>
      <c r="K32" s="1">
        <f t="shared" si="1"/>
        <v>1.8865355521936462</v>
      </c>
      <c r="L32" s="1">
        <f t="shared" si="2"/>
        <v>2.1671709531013619</v>
      </c>
      <c r="M32" s="1">
        <v>2.5703479576399402</v>
      </c>
      <c r="N32" s="1">
        <v>2.5098335854765499</v>
      </c>
      <c r="O32" s="1">
        <v>112.4</v>
      </c>
      <c r="P32" s="1">
        <v>116.6</v>
      </c>
      <c r="Q32" s="1">
        <v>1.70045385779123</v>
      </c>
      <c r="R32" s="1">
        <v>1.76399394856278</v>
      </c>
      <c r="S32" s="1">
        <v>151</v>
      </c>
      <c r="T32" s="1">
        <v>142</v>
      </c>
      <c r="U32" s="1">
        <v>146.5</v>
      </c>
      <c r="V32" s="1">
        <v>2.2844175491679275</v>
      </c>
      <c r="W32" s="1">
        <v>2.1482602118003027</v>
      </c>
      <c r="X32" s="1">
        <v>136</v>
      </c>
      <c r="Y32" s="1">
        <v>122</v>
      </c>
      <c r="Z32" s="1">
        <v>2.0574886535552195</v>
      </c>
      <c r="AA32" s="1">
        <v>1.8456883509833588</v>
      </c>
      <c r="AB32" s="1">
        <v>1.965343456</v>
      </c>
      <c r="AC32" s="1">
        <v>1.743290572</v>
      </c>
      <c r="AD32" s="1">
        <v>1.178953621</v>
      </c>
      <c r="AE32" s="1">
        <v>1.377945413</v>
      </c>
      <c r="AF32" s="1">
        <v>2.0492839439999999</v>
      </c>
      <c r="AG32" s="1">
        <v>1.855801713</v>
      </c>
    </row>
    <row r="33" spans="1:33" x14ac:dyDescent="0.25">
      <c r="A33" s="5">
        <v>32</v>
      </c>
      <c r="B33" t="s">
        <v>62</v>
      </c>
      <c r="C33" s="2">
        <v>22.2</v>
      </c>
      <c r="D33" s="2">
        <v>173</v>
      </c>
      <c r="E33" s="2">
        <v>69.2</v>
      </c>
      <c r="F33" s="1">
        <v>2.14</v>
      </c>
      <c r="G33" s="1">
        <v>5.23</v>
      </c>
      <c r="H33" s="1">
        <v>164</v>
      </c>
      <c r="I33" s="1">
        <v>155.9</v>
      </c>
      <c r="J33" s="1">
        <f t="shared" si="0"/>
        <v>2.3699421965317917</v>
      </c>
      <c r="K33" s="1">
        <f t="shared" si="1"/>
        <v>2.2528901734104045</v>
      </c>
      <c r="L33" s="1">
        <f t="shared" si="2"/>
        <v>2.3114161849710984</v>
      </c>
      <c r="M33" s="1">
        <v>2.9609826589595398</v>
      </c>
      <c r="N33" s="1">
        <v>2.3193641618497098</v>
      </c>
      <c r="O33" s="1">
        <v>135.4</v>
      </c>
      <c r="P33" s="1">
        <v>113</v>
      </c>
      <c r="Q33" s="1">
        <v>1.9566473988439299</v>
      </c>
      <c r="R33" s="1">
        <v>1.6329479768786099</v>
      </c>
      <c r="S33" s="1">
        <v>292</v>
      </c>
      <c r="T33" s="1">
        <v>326</v>
      </c>
      <c r="U33" s="1">
        <v>309</v>
      </c>
      <c r="V33" s="1">
        <v>4.2196531791907512</v>
      </c>
      <c r="W33" s="1">
        <v>4.7109826589595372</v>
      </c>
      <c r="X33" s="1">
        <v>119</v>
      </c>
      <c r="Y33" s="1">
        <v>97</v>
      </c>
      <c r="Z33" s="1">
        <v>1.7196531791907514</v>
      </c>
      <c r="AA33" s="1">
        <v>1.4017341040462428</v>
      </c>
      <c r="AB33" s="1">
        <v>1.0960780080000001</v>
      </c>
      <c r="AC33" s="1">
        <v>1.2470042240000001</v>
      </c>
      <c r="AD33" s="1">
        <v>0.97714872200000003</v>
      </c>
      <c r="AE33" s="1">
        <v>0.91112716800000004</v>
      </c>
      <c r="AF33" s="1">
        <v>1.1914357229999999</v>
      </c>
      <c r="AG33" s="1">
        <v>1.4869164079999999</v>
      </c>
    </row>
    <row r="34" spans="1:33" x14ac:dyDescent="0.25">
      <c r="A34" s="5">
        <v>33</v>
      </c>
      <c r="B34" t="s">
        <v>61</v>
      </c>
      <c r="C34" s="2">
        <v>19.100000000000001</v>
      </c>
      <c r="D34" s="2">
        <v>156</v>
      </c>
      <c r="E34" s="2">
        <v>48.8</v>
      </c>
      <c r="F34" s="1">
        <v>2.14</v>
      </c>
      <c r="G34" s="1">
        <v>5.1100000000000003</v>
      </c>
      <c r="H34" s="1">
        <v>182.1</v>
      </c>
      <c r="I34" s="1">
        <v>151.1</v>
      </c>
      <c r="J34" s="1">
        <f t="shared" si="0"/>
        <v>3.7315573770491803</v>
      </c>
      <c r="K34" s="1">
        <f t="shared" si="1"/>
        <v>3.096311475409836</v>
      </c>
      <c r="L34" s="1">
        <f t="shared" si="2"/>
        <v>3.4139344262295079</v>
      </c>
      <c r="M34" s="1">
        <v>2.80122950819672</v>
      </c>
      <c r="N34" s="1">
        <v>2.8053278688524599</v>
      </c>
      <c r="O34" s="1">
        <v>106.3</v>
      </c>
      <c r="P34" s="1">
        <v>100.8</v>
      </c>
      <c r="Q34" s="1">
        <v>2.1782786885245899</v>
      </c>
      <c r="R34" s="1">
        <v>2.0655737704917998</v>
      </c>
      <c r="S34" s="1">
        <v>321</v>
      </c>
      <c r="T34" s="1">
        <v>260</v>
      </c>
      <c r="U34" s="1">
        <v>290.5</v>
      </c>
      <c r="V34" s="1">
        <v>6.5778688524590168</v>
      </c>
      <c r="W34" s="1">
        <v>5.3278688524590168</v>
      </c>
      <c r="X34" s="1">
        <v>62</v>
      </c>
      <c r="Y34" s="1">
        <v>61</v>
      </c>
      <c r="Z34" s="1">
        <v>1.2704918032786885</v>
      </c>
      <c r="AA34" s="1">
        <v>1.25</v>
      </c>
      <c r="AB34" s="1">
        <v>2.0746005379999999</v>
      </c>
      <c r="AC34" s="1">
        <v>1.8299050619999999</v>
      </c>
      <c r="AD34" s="1">
        <v>1.4666943349999999</v>
      </c>
      <c r="AE34" s="1">
        <v>1.3370253160000001</v>
      </c>
      <c r="AF34" s="1">
        <v>2.396244035</v>
      </c>
      <c r="AG34" s="1">
        <v>1.8647151900000001</v>
      </c>
    </row>
    <row r="35" spans="1:33" x14ac:dyDescent="0.25">
      <c r="A35" s="5">
        <v>34</v>
      </c>
      <c r="B35" t="s">
        <v>62</v>
      </c>
      <c r="C35" s="2">
        <v>19.5</v>
      </c>
      <c r="D35" s="2">
        <v>162</v>
      </c>
      <c r="E35" s="2">
        <v>80.2</v>
      </c>
      <c r="F35" s="1">
        <v>2.11</v>
      </c>
      <c r="G35" s="1">
        <v>5.15</v>
      </c>
      <c r="H35" s="1">
        <v>150.9</v>
      </c>
      <c r="I35" s="1">
        <v>146.4</v>
      </c>
      <c r="J35" s="1">
        <f t="shared" si="0"/>
        <v>1.8815461346633418</v>
      </c>
      <c r="K35" s="1">
        <f t="shared" si="1"/>
        <v>1.8254364089775561</v>
      </c>
      <c r="L35" s="1">
        <f t="shared" si="2"/>
        <v>1.8534912718204488</v>
      </c>
      <c r="M35" s="1">
        <v>2.335411471321696</v>
      </c>
      <c r="N35" s="1">
        <v>1.9239401496259401</v>
      </c>
      <c r="O35" s="1">
        <v>132.69999999999999</v>
      </c>
      <c r="P35" s="1">
        <v>111.8</v>
      </c>
      <c r="Q35" s="1">
        <v>1.6546134663341601</v>
      </c>
      <c r="R35" s="1">
        <v>1.3940149625935201</v>
      </c>
      <c r="S35" s="1">
        <v>158</v>
      </c>
      <c r="T35" s="1">
        <v>158</v>
      </c>
      <c r="U35" s="1">
        <v>158</v>
      </c>
      <c r="V35" s="1">
        <v>1.9700748129675809</v>
      </c>
      <c r="W35" s="1">
        <v>1.9700748129675809</v>
      </c>
      <c r="X35" s="1">
        <v>88</v>
      </c>
      <c r="Y35" s="1">
        <v>74</v>
      </c>
      <c r="Z35" s="1">
        <v>1.0972568578553616</v>
      </c>
      <c r="AA35" s="1">
        <v>0.92269326683291764</v>
      </c>
      <c r="AB35" s="1">
        <v>0.69371594599999997</v>
      </c>
      <c r="AC35" s="1">
        <v>0.71886667500000001</v>
      </c>
      <c r="AD35" s="1">
        <v>0.62455236300000005</v>
      </c>
      <c r="AE35" s="1">
        <v>0.62607605300000002</v>
      </c>
      <c r="AF35" s="1">
        <v>0.64743354900000005</v>
      </c>
      <c r="AG35" s="1">
        <v>0.649013061</v>
      </c>
    </row>
    <row r="36" spans="1:33" x14ac:dyDescent="0.25">
      <c r="A36" s="5">
        <v>35</v>
      </c>
      <c r="B36" t="s">
        <v>61</v>
      </c>
      <c r="C36" s="2">
        <v>21.8</v>
      </c>
      <c r="D36" s="2">
        <v>172</v>
      </c>
      <c r="E36" s="2">
        <v>70.2</v>
      </c>
      <c r="F36" s="1">
        <v>2.15</v>
      </c>
      <c r="G36" s="1">
        <v>5.1100000000000003</v>
      </c>
      <c r="H36" s="1">
        <v>168.8</v>
      </c>
      <c r="I36" s="1">
        <v>145.19999999999999</v>
      </c>
      <c r="J36" s="1">
        <f t="shared" si="0"/>
        <v>2.4045584045584047</v>
      </c>
      <c r="K36" s="1">
        <f t="shared" si="1"/>
        <v>2.0683760683760681</v>
      </c>
      <c r="L36" s="1">
        <f t="shared" si="2"/>
        <v>2.2364672364672362</v>
      </c>
      <c r="M36" s="1">
        <v>3.0042735042734998</v>
      </c>
      <c r="N36" s="1">
        <v>3.0954415954416001</v>
      </c>
      <c r="O36" s="1">
        <v>137.4</v>
      </c>
      <c r="P36" s="1">
        <v>154.19999999999999</v>
      </c>
      <c r="Q36" s="1">
        <v>1.9572649572649601</v>
      </c>
      <c r="R36" s="1">
        <v>2.1965811965811999</v>
      </c>
      <c r="S36" s="1">
        <v>211</v>
      </c>
      <c r="T36" s="1">
        <v>177</v>
      </c>
      <c r="U36" s="1">
        <v>194</v>
      </c>
      <c r="V36" s="1">
        <v>3.0056980056980054</v>
      </c>
      <c r="W36" s="1">
        <v>2.5213675213675213</v>
      </c>
      <c r="X36" s="1">
        <v>90</v>
      </c>
      <c r="Y36" s="1">
        <v>95</v>
      </c>
      <c r="Z36" s="1">
        <v>1.2820512820512819</v>
      </c>
      <c r="AA36" s="1">
        <v>1.3532763532763532</v>
      </c>
      <c r="AB36" s="1">
        <v>1.1869126350000001</v>
      </c>
      <c r="AC36" s="1">
        <v>0.93387734600000005</v>
      </c>
      <c r="AD36" s="1">
        <v>0.954867154</v>
      </c>
      <c r="AE36" s="1">
        <v>0.88196286499999998</v>
      </c>
      <c r="AF36" s="1">
        <v>1.5738484740000001</v>
      </c>
      <c r="AG36" s="1">
        <v>1.167784164</v>
      </c>
    </row>
    <row r="37" spans="1:33" x14ac:dyDescent="0.25">
      <c r="A37" s="5">
        <v>36</v>
      </c>
      <c r="B37" t="s">
        <v>61</v>
      </c>
      <c r="C37" s="2">
        <v>20.3</v>
      </c>
      <c r="D37" s="2">
        <v>168</v>
      </c>
      <c r="E37" s="2">
        <v>68.5</v>
      </c>
      <c r="F37" s="1">
        <v>2.02</v>
      </c>
      <c r="G37" s="1">
        <v>4.93</v>
      </c>
      <c r="H37" s="1">
        <v>200</v>
      </c>
      <c r="I37" s="1">
        <v>196.1</v>
      </c>
      <c r="J37" s="1">
        <f t="shared" si="0"/>
        <v>2.9197080291970803</v>
      </c>
      <c r="K37" s="1">
        <f t="shared" si="1"/>
        <v>2.862773722627737</v>
      </c>
      <c r="L37" s="1">
        <f t="shared" si="2"/>
        <v>2.8912408759124086</v>
      </c>
      <c r="M37" s="1">
        <v>1.92700729927007</v>
      </c>
      <c r="N37" s="1">
        <v>2.0467153284671502</v>
      </c>
      <c r="O37" s="1">
        <v>90.7</v>
      </c>
      <c r="P37" s="1">
        <v>98.6</v>
      </c>
      <c r="Q37" s="1">
        <v>1.324087591240876</v>
      </c>
      <c r="R37" s="1">
        <v>1.43941605839416</v>
      </c>
      <c r="S37" s="1">
        <v>232</v>
      </c>
      <c r="T37" s="1">
        <v>221</v>
      </c>
      <c r="U37" s="1">
        <v>226.5</v>
      </c>
      <c r="V37" s="1">
        <v>3.386861313868613</v>
      </c>
      <c r="W37" s="1">
        <v>3.2262773722627736</v>
      </c>
      <c r="X37" s="1">
        <v>87</v>
      </c>
      <c r="Y37" s="1">
        <v>103</v>
      </c>
      <c r="Z37" s="1">
        <v>1.2700729927007299</v>
      </c>
      <c r="AA37" s="1">
        <v>1.5036496350364963</v>
      </c>
      <c r="AB37" s="1">
        <v>1.449612106</v>
      </c>
      <c r="AC37" s="1">
        <v>1.502324832</v>
      </c>
      <c r="AD37" s="1">
        <v>1.3804563000000001</v>
      </c>
      <c r="AE37" s="1">
        <v>1.473179201</v>
      </c>
      <c r="AF37" s="1">
        <v>1.685672794</v>
      </c>
      <c r="AG37" s="1">
        <v>1.826901187</v>
      </c>
    </row>
    <row r="38" spans="1:33" x14ac:dyDescent="0.25">
      <c r="A38" s="5">
        <v>37</v>
      </c>
      <c r="B38" t="s">
        <v>61</v>
      </c>
      <c r="C38" s="2">
        <v>21.5</v>
      </c>
      <c r="D38" s="2">
        <v>168</v>
      </c>
      <c r="E38" s="2">
        <v>68.900000000000006</v>
      </c>
      <c r="F38" s="1">
        <v>2.09</v>
      </c>
      <c r="G38" s="1">
        <v>5.01</v>
      </c>
      <c r="H38" s="1">
        <v>134.4</v>
      </c>
      <c r="I38" s="1">
        <v>122.1</v>
      </c>
      <c r="J38" s="1">
        <f t="shared" si="0"/>
        <v>1.9506531204644411</v>
      </c>
      <c r="K38" s="1">
        <f t="shared" si="1"/>
        <v>1.7721335268505078</v>
      </c>
      <c r="L38" s="1">
        <f t="shared" si="2"/>
        <v>1.8613933236574745</v>
      </c>
      <c r="M38" s="1">
        <v>2.8127721335268498</v>
      </c>
      <c r="N38" s="1">
        <v>2.3076923076923102</v>
      </c>
      <c r="O38" s="1">
        <v>135.30000000000001</v>
      </c>
      <c r="P38" s="1">
        <v>110.9</v>
      </c>
      <c r="Q38" s="1">
        <v>1.96371552975327</v>
      </c>
      <c r="R38" s="1">
        <v>1.6095791001451401</v>
      </c>
      <c r="S38" s="1">
        <v>227</v>
      </c>
      <c r="T38" s="1">
        <v>191</v>
      </c>
      <c r="U38" s="1">
        <v>209</v>
      </c>
      <c r="V38" s="1">
        <v>3.2946298984034832</v>
      </c>
      <c r="W38" s="1">
        <v>2.7721335268505078</v>
      </c>
      <c r="X38" s="1">
        <v>96</v>
      </c>
      <c r="Y38" s="1">
        <v>111</v>
      </c>
      <c r="Z38" s="1">
        <v>1.3933236574746009</v>
      </c>
      <c r="AA38" s="1">
        <v>1.6110304789550072</v>
      </c>
      <c r="AB38" s="1">
        <v>1.2948621199999999</v>
      </c>
      <c r="AC38" s="1">
        <v>1.40531428</v>
      </c>
      <c r="AD38" s="1">
        <v>0.99142718900000004</v>
      </c>
      <c r="AE38" s="1">
        <v>0.99202299900000002</v>
      </c>
      <c r="AF38" s="1">
        <v>1.405089502</v>
      </c>
      <c r="AG38" s="1">
        <v>1.157463436</v>
      </c>
    </row>
    <row r="39" spans="1:33" x14ac:dyDescent="0.25">
      <c r="A39" s="5">
        <v>38</v>
      </c>
      <c r="B39" t="s">
        <v>61</v>
      </c>
      <c r="C39" s="2">
        <v>21.1</v>
      </c>
      <c r="D39" s="2">
        <v>169</v>
      </c>
      <c r="E39" s="2">
        <v>65.5</v>
      </c>
      <c r="F39" s="1">
        <v>1.88</v>
      </c>
      <c r="G39" s="1">
        <v>4.6900000000000004</v>
      </c>
      <c r="H39" s="1">
        <v>182.7</v>
      </c>
      <c r="I39" s="1">
        <v>162.30000000000001</v>
      </c>
      <c r="J39" s="1">
        <f t="shared" si="0"/>
        <v>2.7893129770992364</v>
      </c>
      <c r="K39" s="1">
        <f t="shared" si="1"/>
        <v>2.4778625954198477</v>
      </c>
      <c r="L39" s="1">
        <f t="shared" si="2"/>
        <v>2.6335877862595423</v>
      </c>
      <c r="M39" s="1">
        <v>2.9893129770992402</v>
      </c>
      <c r="N39" s="1">
        <v>3.01374045801527</v>
      </c>
      <c r="O39" s="1">
        <v>131</v>
      </c>
      <c r="P39" s="1">
        <v>144.5</v>
      </c>
      <c r="Q39" s="1">
        <v>2</v>
      </c>
      <c r="R39" s="1">
        <v>2.2061068702290099</v>
      </c>
      <c r="S39" s="1">
        <v>260</v>
      </c>
      <c r="T39" s="1">
        <v>225</v>
      </c>
      <c r="U39" s="1">
        <v>242.5</v>
      </c>
      <c r="V39" s="1">
        <v>3.9694656488549618</v>
      </c>
      <c r="W39" s="1">
        <v>3.4351145038167941</v>
      </c>
      <c r="X39" s="1">
        <v>108</v>
      </c>
      <c r="Y39" s="1">
        <v>113</v>
      </c>
      <c r="Z39" s="1">
        <v>1.6488549618320612</v>
      </c>
      <c r="AA39" s="1">
        <v>1.7251908396946565</v>
      </c>
      <c r="AB39" s="1">
        <v>1.812467211</v>
      </c>
      <c r="AC39" s="1">
        <v>1.705383095</v>
      </c>
      <c r="AD39" s="1">
        <v>1.4158507469999999</v>
      </c>
      <c r="AE39" s="1">
        <v>1.4491603049999999</v>
      </c>
      <c r="AF39" s="1">
        <v>1.699148221</v>
      </c>
      <c r="AG39" s="1">
        <v>1.222329658</v>
      </c>
    </row>
    <row r="40" spans="1:33" x14ac:dyDescent="0.25">
      <c r="J40" s="1">
        <f>AVERAGE(J2:J39)</f>
        <v>2.5975401704280277</v>
      </c>
      <c r="K40" s="1">
        <f t="shared" ref="K40:L40" si="3">AVERAGE(K2:K39)</f>
        <v>2.3512469433917089</v>
      </c>
      <c r="L40" s="1">
        <f t="shared" si="3"/>
        <v>2.4743935569098672</v>
      </c>
    </row>
    <row r="41" spans="1:33" x14ac:dyDescent="0.25">
      <c r="B41" t="s">
        <v>63</v>
      </c>
    </row>
    <row r="42" spans="1:33" x14ac:dyDescent="0.25">
      <c r="B42" t="s">
        <v>64</v>
      </c>
    </row>
    <row r="43" spans="1:33" x14ac:dyDescent="0.25">
      <c r="B43" t="s">
        <v>65</v>
      </c>
    </row>
    <row r="44" spans="1:33" x14ac:dyDescent="0.25">
      <c r="B44" t="s">
        <v>66</v>
      </c>
    </row>
    <row r="45" spans="1:33" x14ac:dyDescent="0.25">
      <c r="B45" t="s">
        <v>70</v>
      </c>
    </row>
    <row r="46" spans="1:33" x14ac:dyDescent="0.25">
      <c r="B46" t="s">
        <v>71</v>
      </c>
    </row>
    <row r="47" spans="1:33" x14ac:dyDescent="0.25">
      <c r="B47" t="s">
        <v>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78D2B-6F84-4194-9077-6476714E29E2}">
  <dimension ref="A1:BI667"/>
  <sheetViews>
    <sheetView workbookViewId="0">
      <selection sqref="A1:XFD1048576"/>
    </sheetView>
  </sheetViews>
  <sheetFormatPr defaultRowHeight="15" x14ac:dyDescent="0.25"/>
  <sheetData>
    <row r="1" spans="1:6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</row>
    <row r="2" spans="1:61" x14ac:dyDescent="0.25">
      <c r="A2" s="5">
        <v>1</v>
      </c>
      <c r="B2" t="s">
        <v>61</v>
      </c>
      <c r="C2" s="2">
        <v>21.3</v>
      </c>
      <c r="D2" s="2">
        <v>160</v>
      </c>
      <c r="E2" s="2">
        <v>56</v>
      </c>
      <c r="F2" s="1">
        <v>2.09</v>
      </c>
      <c r="G2" s="1">
        <v>5.07</v>
      </c>
      <c r="H2" s="3">
        <v>209.1</v>
      </c>
      <c r="I2" s="3">
        <v>191.3</v>
      </c>
      <c r="J2" s="3">
        <v>200.2</v>
      </c>
      <c r="K2" s="4">
        <v>3.7339285714285713</v>
      </c>
      <c r="L2" s="4">
        <v>3.4160714285714286</v>
      </c>
      <c r="M2" s="4">
        <v>3.5749999999999997</v>
      </c>
      <c r="N2" s="3">
        <v>129</v>
      </c>
      <c r="O2" s="3">
        <v>93.4</v>
      </c>
      <c r="P2" s="3">
        <v>111.2</v>
      </c>
      <c r="Q2" s="4">
        <v>2.3035714285714284</v>
      </c>
      <c r="R2" s="4">
        <v>1.6678571428571429</v>
      </c>
      <c r="S2" s="4">
        <v>1.9857142857142858</v>
      </c>
      <c r="T2" s="3">
        <v>191.3</v>
      </c>
      <c r="U2" s="3">
        <v>169</v>
      </c>
      <c r="V2" s="3">
        <v>180.15</v>
      </c>
      <c r="W2" s="4">
        <v>3.4160714285714286</v>
      </c>
      <c r="X2" s="4">
        <v>3.0178571428571428</v>
      </c>
      <c r="Y2" s="4">
        <v>3.2169642857142859</v>
      </c>
      <c r="Z2" s="3">
        <v>130.9</v>
      </c>
      <c r="AA2" s="3">
        <v>115.3</v>
      </c>
      <c r="AB2" s="3">
        <v>123.1</v>
      </c>
      <c r="AC2" s="2">
        <v>138.4</v>
      </c>
      <c r="AD2" s="2">
        <v>119.1</v>
      </c>
      <c r="AE2" s="3">
        <v>128.75</v>
      </c>
      <c r="AF2" s="4">
        <v>2.4714285714285702</v>
      </c>
      <c r="AG2" s="4">
        <v>2.1267857142857101</v>
      </c>
      <c r="AH2" s="4">
        <v>2.2991071428571401</v>
      </c>
      <c r="AI2" s="2">
        <v>87.9</v>
      </c>
      <c r="AJ2" s="2">
        <v>81.2</v>
      </c>
      <c r="AK2" s="3">
        <v>84.550000000000011</v>
      </c>
      <c r="AL2" s="4">
        <v>1.56964285714286</v>
      </c>
      <c r="AM2" s="4">
        <v>1.45</v>
      </c>
      <c r="AN2" s="4">
        <v>1.50982142857143</v>
      </c>
      <c r="AO2" s="5">
        <v>175</v>
      </c>
      <c r="AP2" s="5">
        <v>145</v>
      </c>
      <c r="AQ2" s="2">
        <v>160</v>
      </c>
      <c r="AR2" s="4">
        <v>3.125</v>
      </c>
      <c r="AS2" s="4">
        <v>2.5892857142857144</v>
      </c>
      <c r="AT2" s="4">
        <v>2.8571428571428572</v>
      </c>
      <c r="AU2" s="5">
        <v>58</v>
      </c>
      <c r="AV2" s="5">
        <v>70</v>
      </c>
      <c r="AW2" s="2">
        <v>64</v>
      </c>
      <c r="AX2" s="4">
        <v>1.0357142857142858</v>
      </c>
      <c r="AY2" s="4">
        <v>1.25</v>
      </c>
      <c r="AZ2" s="4">
        <v>1.1428571428571428</v>
      </c>
      <c r="BA2" s="1">
        <v>1.493571429</v>
      </c>
      <c r="BB2" s="1">
        <v>1.3664285709999999</v>
      </c>
      <c r="BC2" s="1">
        <v>1.43</v>
      </c>
      <c r="BD2" s="1">
        <v>0.92142857099999997</v>
      </c>
      <c r="BE2" s="1">
        <v>0.66714285699999998</v>
      </c>
      <c r="BF2" s="1">
        <v>0.79428571400000003</v>
      </c>
      <c r="BG2" s="1">
        <v>1.3664285709999999</v>
      </c>
      <c r="BH2" s="1">
        <v>1.207142857</v>
      </c>
      <c r="BI2" s="1">
        <v>1.2867857140000001</v>
      </c>
    </row>
    <row r="3" spans="1:61" x14ac:dyDescent="0.25">
      <c r="A3" s="5">
        <v>2</v>
      </c>
      <c r="B3" t="s">
        <v>61</v>
      </c>
      <c r="C3" s="2">
        <v>20.6</v>
      </c>
      <c r="D3" s="2">
        <v>171</v>
      </c>
      <c r="E3" s="2">
        <v>83.2</v>
      </c>
      <c r="F3" s="1">
        <v>2.12</v>
      </c>
      <c r="G3" s="1">
        <v>5.2</v>
      </c>
      <c r="H3" s="3">
        <v>262.39999999999998</v>
      </c>
      <c r="I3" s="3">
        <v>306.89999999999998</v>
      </c>
      <c r="J3" s="3">
        <v>284.64999999999998</v>
      </c>
      <c r="K3" s="4">
        <v>3.1538461538461533</v>
      </c>
      <c r="L3" s="4">
        <v>3.6887019230769225</v>
      </c>
      <c r="M3" s="4">
        <v>3.4212740384615379</v>
      </c>
      <c r="N3" s="3">
        <v>235.7</v>
      </c>
      <c r="O3" s="3">
        <v>266.89999999999998</v>
      </c>
      <c r="P3" s="3">
        <v>251.29999999999998</v>
      </c>
      <c r="Q3" s="4">
        <v>2.8329326923076921</v>
      </c>
      <c r="R3" s="4">
        <v>3.2079326923076921</v>
      </c>
      <c r="S3" s="4">
        <v>3.0204326923076921</v>
      </c>
      <c r="T3" s="3">
        <v>293.60000000000002</v>
      </c>
      <c r="U3" s="3">
        <v>306.89999999999998</v>
      </c>
      <c r="V3" s="3">
        <v>300.25</v>
      </c>
      <c r="W3" s="4">
        <v>3.5288461538461542</v>
      </c>
      <c r="X3" s="4">
        <v>3.6887019230769225</v>
      </c>
      <c r="Y3" s="4">
        <v>3.6087740384615383</v>
      </c>
      <c r="Z3" s="3">
        <v>217.4</v>
      </c>
      <c r="AA3" s="3">
        <v>172.4</v>
      </c>
      <c r="AB3" s="3">
        <v>194.9</v>
      </c>
      <c r="AC3" s="2">
        <v>240.7</v>
      </c>
      <c r="AD3" s="2">
        <v>198.3</v>
      </c>
      <c r="AE3" s="3">
        <v>219.5</v>
      </c>
      <c r="AF3" s="4">
        <v>2.8930288461538498</v>
      </c>
      <c r="AG3" s="4">
        <v>2.3834134615384599</v>
      </c>
      <c r="AH3" s="4">
        <v>2.6382211538461502</v>
      </c>
      <c r="AI3" s="2">
        <v>149.80000000000001</v>
      </c>
      <c r="AJ3" s="2">
        <v>137.4</v>
      </c>
      <c r="AK3" s="3">
        <v>143.60000000000002</v>
      </c>
      <c r="AL3" s="4">
        <v>1.8004807692307701</v>
      </c>
      <c r="AM3" s="4">
        <v>1.6514423076923099</v>
      </c>
      <c r="AN3" s="4">
        <v>1.7259615384615401</v>
      </c>
      <c r="AO3" s="5">
        <v>329</v>
      </c>
      <c r="AP3" s="5">
        <v>287</v>
      </c>
      <c r="AQ3" s="2">
        <v>308</v>
      </c>
      <c r="AR3" s="4">
        <v>3.9543269230769229</v>
      </c>
      <c r="AS3" s="4">
        <v>3.4495192307692308</v>
      </c>
      <c r="AT3" s="4">
        <v>3.7019230769230766</v>
      </c>
      <c r="AU3" s="5">
        <v>135</v>
      </c>
      <c r="AV3" s="5">
        <v>155</v>
      </c>
      <c r="AW3" s="2">
        <v>145</v>
      </c>
      <c r="AX3" s="4">
        <v>1.6225961538461537</v>
      </c>
      <c r="AY3" s="4">
        <v>1.8629807692307692</v>
      </c>
      <c r="AZ3" s="4">
        <v>1.7427884615384615</v>
      </c>
      <c r="BA3" s="1">
        <v>1.4835164830000001</v>
      </c>
      <c r="BB3" s="1">
        <v>1.737838292</v>
      </c>
      <c r="BC3" s="1">
        <v>1.610677387</v>
      </c>
      <c r="BD3" s="1">
        <v>1.3325641589999999</v>
      </c>
      <c r="BE3" s="1">
        <v>1.5113360709999999</v>
      </c>
      <c r="BF3" s="1">
        <v>1.421950115</v>
      </c>
      <c r="BG3" s="1">
        <v>1.659910212</v>
      </c>
      <c r="BH3" s="1">
        <v>1.737838292</v>
      </c>
      <c r="BI3" s="1">
        <v>1.698874252</v>
      </c>
    </row>
    <row r="4" spans="1:61" x14ac:dyDescent="0.25">
      <c r="A4" s="5">
        <v>3</v>
      </c>
      <c r="B4" t="s">
        <v>62</v>
      </c>
      <c r="C4" s="2">
        <v>20.3</v>
      </c>
      <c r="D4" s="2">
        <v>164</v>
      </c>
      <c r="E4" s="2">
        <v>59.1</v>
      </c>
      <c r="F4" s="1">
        <v>2.11</v>
      </c>
      <c r="G4" s="1">
        <v>5.1100000000000003</v>
      </c>
      <c r="H4" s="3">
        <v>137.9</v>
      </c>
      <c r="I4" s="3">
        <v>155.69999999999999</v>
      </c>
      <c r="J4" s="3">
        <v>146.80000000000001</v>
      </c>
      <c r="K4" s="4">
        <v>2.3333333333333335</v>
      </c>
      <c r="L4" s="4">
        <v>2.6345177664974617</v>
      </c>
      <c r="M4" s="4">
        <v>2.4839255499153978</v>
      </c>
      <c r="N4" s="3">
        <v>133.4</v>
      </c>
      <c r="O4" s="3">
        <v>142.30000000000001</v>
      </c>
      <c r="P4" s="3">
        <v>137.85000000000002</v>
      </c>
      <c r="Q4" s="4">
        <v>2.2571912013536379</v>
      </c>
      <c r="R4" s="4">
        <v>2.4077834179357023</v>
      </c>
      <c r="S4" s="4">
        <v>2.3324873096446703</v>
      </c>
      <c r="T4" s="3">
        <v>160.1</v>
      </c>
      <c r="U4" s="3">
        <v>209.1</v>
      </c>
      <c r="V4" s="3">
        <v>184.6</v>
      </c>
      <c r="W4" s="4">
        <v>2.7089678510998305</v>
      </c>
      <c r="X4" s="4">
        <v>3.5380710659898473</v>
      </c>
      <c r="Y4" s="4">
        <v>3.1235194585448389</v>
      </c>
      <c r="Z4" s="3">
        <v>155.30000000000001</v>
      </c>
      <c r="AA4" s="3">
        <v>129.1</v>
      </c>
      <c r="AB4" s="3">
        <v>142.19999999999999</v>
      </c>
      <c r="AC4" s="2">
        <v>169</v>
      </c>
      <c r="AD4" s="2">
        <v>139.5</v>
      </c>
      <c r="AE4" s="3">
        <v>154.25</v>
      </c>
      <c r="AF4" s="4">
        <v>2.85956006768189</v>
      </c>
      <c r="AG4" s="4">
        <v>2.3604060913705598</v>
      </c>
      <c r="AH4" s="4">
        <v>2.6099830795262302</v>
      </c>
      <c r="AI4" s="2">
        <v>119.6</v>
      </c>
      <c r="AJ4" s="2">
        <v>102</v>
      </c>
      <c r="AK4" s="3">
        <v>110.8</v>
      </c>
      <c r="AL4" s="4">
        <v>2.0236886632825701</v>
      </c>
      <c r="AM4" s="4">
        <v>1.7258883248731001</v>
      </c>
      <c r="AN4" s="4">
        <v>1.8747884940778301</v>
      </c>
      <c r="AO4" s="5">
        <v>219</v>
      </c>
      <c r="AP4" s="5">
        <v>269</v>
      </c>
      <c r="AQ4" s="2">
        <v>244</v>
      </c>
      <c r="AR4" s="4">
        <v>3.7055837563451774</v>
      </c>
      <c r="AS4" s="4">
        <v>4.55160744500846</v>
      </c>
      <c r="AT4" s="4">
        <v>4.1285956006768192</v>
      </c>
      <c r="AU4" s="5">
        <v>119</v>
      </c>
      <c r="AV4" s="5">
        <v>97</v>
      </c>
      <c r="AW4" s="2">
        <v>108</v>
      </c>
      <c r="AX4" s="4">
        <v>2.0135363790186123</v>
      </c>
      <c r="AY4" s="4">
        <v>1.6412859560067681</v>
      </c>
      <c r="AZ4" s="4">
        <v>1.8274111675126903</v>
      </c>
      <c r="BA4" s="1">
        <v>1.0322180910000001</v>
      </c>
      <c r="BB4" s="1">
        <v>1.166886863</v>
      </c>
      <c r="BC4" s="1">
        <v>1.099552477</v>
      </c>
      <c r="BD4" s="1">
        <v>0.99853439799999999</v>
      </c>
      <c r="BE4" s="1">
        <v>1.066461149</v>
      </c>
      <c r="BF4" s="1">
        <v>1.032497773</v>
      </c>
      <c r="BG4" s="1">
        <v>1.198390982</v>
      </c>
      <c r="BH4" s="1">
        <v>1.5670908370000001</v>
      </c>
      <c r="BI4" s="1">
        <v>1.3827409100000001</v>
      </c>
    </row>
    <row r="5" spans="1:61" x14ac:dyDescent="0.25">
      <c r="A5" s="5">
        <v>4</v>
      </c>
      <c r="B5" t="s">
        <v>62</v>
      </c>
      <c r="C5" s="2">
        <v>22.3</v>
      </c>
      <c r="D5" s="2">
        <v>183</v>
      </c>
      <c r="E5" s="2">
        <v>76</v>
      </c>
      <c r="F5" s="1">
        <v>666</v>
      </c>
      <c r="G5" s="1">
        <v>666</v>
      </c>
      <c r="H5" s="3">
        <v>235.7</v>
      </c>
      <c r="I5" s="3">
        <v>275.8</v>
      </c>
      <c r="J5" s="3">
        <v>255.75</v>
      </c>
      <c r="K5" s="4">
        <v>3.1013157894736842</v>
      </c>
      <c r="L5" s="4">
        <v>3.6289473684210529</v>
      </c>
      <c r="M5" s="4">
        <v>3.3651315789473686</v>
      </c>
      <c r="N5" s="3">
        <v>169</v>
      </c>
      <c r="O5" s="3">
        <v>235.7</v>
      </c>
      <c r="P5" s="3">
        <v>202.35</v>
      </c>
      <c r="Q5" s="4">
        <v>2.2236842105263159</v>
      </c>
      <c r="R5" s="4">
        <v>3.1013157894736842</v>
      </c>
      <c r="S5" s="4">
        <v>2.6625000000000001</v>
      </c>
      <c r="T5" s="3">
        <v>275.8</v>
      </c>
      <c r="U5" s="3">
        <v>338</v>
      </c>
      <c r="V5" s="3">
        <v>306.89999999999998</v>
      </c>
      <c r="W5" s="4">
        <v>3.6289473684210529</v>
      </c>
      <c r="X5" s="4">
        <v>4.4473684210526319</v>
      </c>
      <c r="Y5" s="4">
        <v>4.0381578947368419</v>
      </c>
      <c r="Z5" s="3">
        <v>184.2</v>
      </c>
      <c r="AA5" s="3">
        <v>201.7</v>
      </c>
      <c r="AB5" s="3">
        <v>192.95</v>
      </c>
      <c r="AC5" s="2">
        <v>213.5</v>
      </c>
      <c r="AD5" s="2">
        <v>217.7</v>
      </c>
      <c r="AE5" s="3">
        <v>215.6</v>
      </c>
      <c r="AF5" s="4">
        <v>2.8092105263157898</v>
      </c>
      <c r="AG5" s="4">
        <v>2.8644736842105298</v>
      </c>
      <c r="AH5" s="4">
        <v>2.8368421052631598</v>
      </c>
      <c r="AI5" s="2">
        <v>151.4</v>
      </c>
      <c r="AJ5" s="2">
        <v>155.5</v>
      </c>
      <c r="AK5" s="3">
        <v>153.44999999999999</v>
      </c>
      <c r="AL5" s="4">
        <v>1.9921052631578899</v>
      </c>
      <c r="AM5" s="4">
        <v>2.04605263157895</v>
      </c>
      <c r="AN5" s="4">
        <v>2.019078947368421</v>
      </c>
      <c r="AO5" s="5">
        <v>267</v>
      </c>
      <c r="AP5" s="5">
        <v>322</v>
      </c>
      <c r="AQ5" s="2">
        <v>294.5</v>
      </c>
      <c r="AR5" s="4">
        <v>3.513157894736842</v>
      </c>
      <c r="AS5" s="4">
        <v>4.2368421052631575</v>
      </c>
      <c r="AT5" s="4">
        <v>3.875</v>
      </c>
      <c r="AU5" s="5">
        <v>152</v>
      </c>
      <c r="AV5" s="5">
        <v>126</v>
      </c>
      <c r="AW5" s="2">
        <v>139</v>
      </c>
      <c r="AX5" s="4">
        <v>2</v>
      </c>
      <c r="AY5" s="4">
        <v>1.6578947368421053</v>
      </c>
      <c r="AZ5" s="4">
        <v>1.8289473684210527</v>
      </c>
      <c r="BA5" s="1">
        <v>1.4639751539999999</v>
      </c>
      <c r="BB5" s="1">
        <v>1.7125369589999999</v>
      </c>
      <c r="BC5" s="1">
        <v>1.5882560560000001</v>
      </c>
      <c r="BD5" s="1">
        <v>1.0496894409999999</v>
      </c>
      <c r="BE5" s="1">
        <v>1.463542283</v>
      </c>
      <c r="BF5" s="1">
        <v>1.2566158620000001</v>
      </c>
      <c r="BG5" s="1">
        <v>1.7130434779999999</v>
      </c>
      <c r="BH5" s="1">
        <v>2.0987581319999999</v>
      </c>
      <c r="BI5" s="1">
        <v>1.9059008049999999</v>
      </c>
    </row>
    <row r="6" spans="1:61" x14ac:dyDescent="0.25">
      <c r="A6" s="5">
        <v>5</v>
      </c>
      <c r="B6" t="s">
        <v>61</v>
      </c>
      <c r="C6" s="2">
        <v>22</v>
      </c>
      <c r="D6" s="2">
        <v>162</v>
      </c>
      <c r="E6" s="2">
        <v>57</v>
      </c>
      <c r="F6" s="1">
        <v>2.2200000000000002</v>
      </c>
      <c r="G6" s="1">
        <v>5.31</v>
      </c>
      <c r="H6" s="3">
        <v>293.60000000000002</v>
      </c>
      <c r="I6" s="3">
        <v>311.39999999999998</v>
      </c>
      <c r="J6" s="3">
        <v>302.5</v>
      </c>
      <c r="K6" s="4">
        <v>5.1508771929824562</v>
      </c>
      <c r="L6" s="4">
        <v>5.4631578947368418</v>
      </c>
      <c r="M6" s="4">
        <v>5.307017543859649</v>
      </c>
      <c r="N6" s="3">
        <v>226.8</v>
      </c>
      <c r="O6" s="3">
        <v>275.8</v>
      </c>
      <c r="P6" s="3">
        <v>251.3</v>
      </c>
      <c r="Q6" s="4">
        <v>3.978947368421053</v>
      </c>
      <c r="R6" s="4">
        <v>4.8385964912280706</v>
      </c>
      <c r="S6" s="4">
        <v>4.408771929824562</v>
      </c>
      <c r="T6" s="3">
        <v>315.8</v>
      </c>
      <c r="U6" s="3">
        <v>289.10000000000002</v>
      </c>
      <c r="V6" s="3">
        <v>302.45000000000005</v>
      </c>
      <c r="W6" s="4">
        <v>5.5403508771929824</v>
      </c>
      <c r="X6" s="4">
        <v>5.071929824561404</v>
      </c>
      <c r="Y6" s="4">
        <v>5.306140350877194</v>
      </c>
      <c r="Z6" s="3">
        <v>242.5</v>
      </c>
      <c r="AA6" s="3">
        <v>124.6</v>
      </c>
      <c r="AB6" s="3">
        <v>183.55</v>
      </c>
      <c r="AC6" s="2">
        <v>184.4</v>
      </c>
      <c r="AD6" s="2">
        <v>126.6</v>
      </c>
      <c r="AE6" s="3">
        <v>155.5</v>
      </c>
      <c r="AF6" s="4">
        <v>3.2350877192982499</v>
      </c>
      <c r="AG6" s="4">
        <v>2.2210526315789498</v>
      </c>
      <c r="AH6" s="4">
        <v>2.7280701754385999</v>
      </c>
      <c r="AI6" s="2">
        <v>126.8</v>
      </c>
      <c r="AJ6" s="2">
        <v>80.8</v>
      </c>
      <c r="AK6" s="3">
        <v>103.8</v>
      </c>
      <c r="AL6" s="4">
        <v>2.22456140350877</v>
      </c>
      <c r="AM6" s="4">
        <v>1.4175438596491201</v>
      </c>
      <c r="AN6" s="4">
        <v>1.8210526315789499</v>
      </c>
      <c r="AO6" s="5">
        <v>317</v>
      </c>
      <c r="AP6" s="5">
        <v>266</v>
      </c>
      <c r="AQ6" s="2">
        <v>291.5</v>
      </c>
      <c r="AR6" s="4">
        <v>5.5614035087719298</v>
      </c>
      <c r="AS6" s="4">
        <v>4.666666666666667</v>
      </c>
      <c r="AT6" s="4">
        <v>5.1140350877192979</v>
      </c>
      <c r="AU6" s="5">
        <v>99</v>
      </c>
      <c r="AV6" s="5">
        <v>118</v>
      </c>
      <c r="AW6" s="2">
        <v>108.5</v>
      </c>
      <c r="AX6" s="4">
        <v>1.736842105263158</v>
      </c>
      <c r="AY6" s="4">
        <v>2.0701754385964914</v>
      </c>
      <c r="AZ6" s="4">
        <v>1.9035087719298245</v>
      </c>
      <c r="BA6" s="1">
        <v>1.917055797</v>
      </c>
      <c r="BB6" s="1">
        <v>2.0336045180000002</v>
      </c>
      <c r="BC6" s="1">
        <v>1.9753301569999999</v>
      </c>
      <c r="BD6" s="1">
        <v>1.4808864269999999</v>
      </c>
      <c r="BE6" s="1">
        <v>1.8011179369999999</v>
      </c>
      <c r="BF6" s="1">
        <v>1.641002182</v>
      </c>
      <c r="BG6" s="1">
        <v>2.0620102889999998</v>
      </c>
      <c r="BH6" s="1">
        <v>1.8879738770000001</v>
      </c>
      <c r="BI6" s="1">
        <v>1.9749920830000001</v>
      </c>
    </row>
    <row r="7" spans="1:61" x14ac:dyDescent="0.25">
      <c r="A7" s="5">
        <v>6</v>
      </c>
      <c r="B7" t="s">
        <v>61</v>
      </c>
      <c r="C7" s="2">
        <v>22.1</v>
      </c>
      <c r="D7" s="2">
        <v>170</v>
      </c>
      <c r="E7" s="2">
        <v>56</v>
      </c>
      <c r="F7" s="1">
        <v>2.09</v>
      </c>
      <c r="G7" s="1">
        <v>4.95</v>
      </c>
      <c r="H7" s="3">
        <v>142.30000000000001</v>
      </c>
      <c r="I7" s="3">
        <v>200.2</v>
      </c>
      <c r="J7" s="3">
        <v>171.25</v>
      </c>
      <c r="K7" s="4">
        <v>2.5410714285714286</v>
      </c>
      <c r="L7" s="4">
        <v>3.5749999999999997</v>
      </c>
      <c r="M7" s="4">
        <v>3.0580357142857144</v>
      </c>
      <c r="N7" s="3">
        <v>195.7</v>
      </c>
      <c r="O7" s="3">
        <v>177.9</v>
      </c>
      <c r="P7" s="3">
        <v>186.8</v>
      </c>
      <c r="Q7" s="4">
        <v>3.4946428571428569</v>
      </c>
      <c r="R7" s="4">
        <v>3.1767857142857143</v>
      </c>
      <c r="S7" s="4">
        <v>3.3357142857142859</v>
      </c>
      <c r="T7" s="3">
        <v>173.5</v>
      </c>
      <c r="U7" s="3">
        <v>182.5</v>
      </c>
      <c r="V7" s="3">
        <v>178</v>
      </c>
      <c r="W7" s="4">
        <v>3.0982142857142856</v>
      </c>
      <c r="X7" s="4">
        <v>3.2589285714285716</v>
      </c>
      <c r="Y7" s="4">
        <v>3.1785714285714284</v>
      </c>
      <c r="Z7" s="3">
        <v>158.19999999999999</v>
      </c>
      <c r="AA7" s="3">
        <v>123.4</v>
      </c>
      <c r="AB7" s="3">
        <v>140.80000000000001</v>
      </c>
      <c r="AC7" s="2">
        <v>168.8</v>
      </c>
      <c r="AD7" s="2">
        <v>137.30000000000001</v>
      </c>
      <c r="AE7" s="3">
        <v>153.05000000000001</v>
      </c>
      <c r="AF7" s="4">
        <v>3.0142857142857098</v>
      </c>
      <c r="AG7" s="4">
        <v>2.4517857142857098</v>
      </c>
      <c r="AH7" s="4">
        <v>2.7330357142857098</v>
      </c>
      <c r="AI7" s="2">
        <v>108.1</v>
      </c>
      <c r="AJ7" s="2">
        <v>96.3</v>
      </c>
      <c r="AK7" s="3">
        <v>102.19999999999999</v>
      </c>
      <c r="AL7" s="4">
        <v>1.93035714285714</v>
      </c>
      <c r="AM7" s="4">
        <v>1.719642857142857</v>
      </c>
      <c r="AN7" s="4">
        <v>1.825</v>
      </c>
      <c r="AO7" s="5">
        <v>253</v>
      </c>
      <c r="AP7" s="5">
        <v>236</v>
      </c>
      <c r="AQ7" s="2">
        <v>244.5</v>
      </c>
      <c r="AR7" s="4">
        <v>4.5178571428571432</v>
      </c>
      <c r="AS7" s="4">
        <v>4.2142857142857144</v>
      </c>
      <c r="AT7" s="4">
        <v>4.3660714285714288</v>
      </c>
      <c r="AU7" s="5">
        <v>96</v>
      </c>
      <c r="AV7" s="5">
        <v>103</v>
      </c>
      <c r="AW7" s="2">
        <v>99.5</v>
      </c>
      <c r="AX7" s="4">
        <v>1.7142857142857142</v>
      </c>
      <c r="AY7" s="4">
        <v>1.8392857142857142</v>
      </c>
      <c r="AZ7" s="4">
        <v>1.7767857142857142</v>
      </c>
      <c r="BA7" s="1">
        <v>1.0336561740000001</v>
      </c>
      <c r="BB7" s="1">
        <v>1.4554347839999999</v>
      </c>
      <c r="BC7" s="1">
        <v>1.2445454789999999</v>
      </c>
      <c r="BD7" s="1">
        <v>1.421549637</v>
      </c>
      <c r="BE7" s="1">
        <v>1.293315923</v>
      </c>
      <c r="BF7" s="1">
        <v>1.3574327799999999</v>
      </c>
      <c r="BG7" s="1">
        <v>1.260290557</v>
      </c>
      <c r="BH7" s="1">
        <v>1.3267574820000001</v>
      </c>
      <c r="BI7" s="1">
        <v>1.2935240189999999</v>
      </c>
    </row>
    <row r="8" spans="1:61" x14ac:dyDescent="0.25">
      <c r="A8" s="5">
        <v>7</v>
      </c>
      <c r="B8" t="s">
        <v>62</v>
      </c>
      <c r="C8" s="2">
        <v>22.6</v>
      </c>
      <c r="D8" s="2">
        <v>171</v>
      </c>
      <c r="E8" s="2">
        <v>73</v>
      </c>
      <c r="F8" s="1">
        <v>2.02</v>
      </c>
      <c r="G8" s="1">
        <v>4.8899999999999997</v>
      </c>
      <c r="H8" s="3">
        <v>280.2</v>
      </c>
      <c r="I8" s="3">
        <v>271.3</v>
      </c>
      <c r="J8" s="3">
        <v>275.75</v>
      </c>
      <c r="K8" s="4">
        <v>3.8383561643835615</v>
      </c>
      <c r="L8" s="4">
        <v>3.7164383561643839</v>
      </c>
      <c r="M8" s="4">
        <v>3.7773972602739727</v>
      </c>
      <c r="N8" s="3">
        <v>209.1</v>
      </c>
      <c r="O8" s="3">
        <v>235.7</v>
      </c>
      <c r="P8" s="3">
        <v>222.39999999999998</v>
      </c>
      <c r="Q8" s="4">
        <v>2.8643835616438356</v>
      </c>
      <c r="R8" s="4">
        <v>3.2287671232876711</v>
      </c>
      <c r="S8" s="4">
        <v>3.0465753424657529</v>
      </c>
      <c r="T8" s="3">
        <v>320.3</v>
      </c>
      <c r="U8" s="3">
        <v>315.8</v>
      </c>
      <c r="V8" s="3">
        <v>318.05</v>
      </c>
      <c r="W8" s="4">
        <v>4.3876712328767127</v>
      </c>
      <c r="X8" s="4">
        <v>4.3260273972602743</v>
      </c>
      <c r="Y8" s="4">
        <v>4.3568493150684935</v>
      </c>
      <c r="Z8" s="3">
        <v>160.80000000000001</v>
      </c>
      <c r="AA8" s="3">
        <v>155.5</v>
      </c>
      <c r="AB8" s="3">
        <v>158.15</v>
      </c>
      <c r="AC8" s="2">
        <v>169.3</v>
      </c>
      <c r="AD8" s="2">
        <v>156.9</v>
      </c>
      <c r="AE8" s="3">
        <v>163.10000000000002</v>
      </c>
      <c r="AF8" s="4">
        <v>2.31917808219178</v>
      </c>
      <c r="AG8" s="4">
        <v>2.1493150684931499</v>
      </c>
      <c r="AH8" s="4">
        <v>2.2342465753424698</v>
      </c>
      <c r="AI8" s="2">
        <v>102.7</v>
      </c>
      <c r="AJ8" s="2">
        <v>101.6</v>
      </c>
      <c r="AK8" s="3">
        <v>102.15</v>
      </c>
      <c r="AL8" s="4">
        <v>1.40684931506849</v>
      </c>
      <c r="AM8" s="4">
        <v>1.3917808219178101</v>
      </c>
      <c r="AN8" s="4">
        <v>1.3993150684931499</v>
      </c>
      <c r="AO8" s="5">
        <v>189</v>
      </c>
      <c r="AP8" s="5">
        <v>163</v>
      </c>
      <c r="AQ8" s="2">
        <v>176</v>
      </c>
      <c r="AR8" s="4">
        <v>2.5890410958904111</v>
      </c>
      <c r="AS8" s="4">
        <v>2.2328767123287672</v>
      </c>
      <c r="AT8" s="4">
        <v>2.4109589041095889</v>
      </c>
      <c r="AU8" s="5">
        <v>68</v>
      </c>
      <c r="AV8" s="5">
        <v>72</v>
      </c>
      <c r="AW8" s="2">
        <v>70</v>
      </c>
      <c r="AX8" s="4">
        <v>0.93150684931506844</v>
      </c>
      <c r="AY8" s="4">
        <v>0.98630136986301364</v>
      </c>
      <c r="AZ8" s="4">
        <v>0.95890410958904104</v>
      </c>
      <c r="BA8" s="1">
        <v>1.601277418</v>
      </c>
      <c r="BB8" s="1">
        <v>1.4157860410000001</v>
      </c>
      <c r="BC8" s="1">
        <v>1.508531729</v>
      </c>
      <c r="BD8" s="1">
        <v>1.1949575589999999</v>
      </c>
      <c r="BE8" s="1">
        <v>1.2300065229999999</v>
      </c>
      <c r="BF8" s="1">
        <v>1.2124820409999999</v>
      </c>
      <c r="BG8" s="1">
        <v>1.8304395330000001</v>
      </c>
      <c r="BH8" s="1">
        <v>1.6480104369999999</v>
      </c>
      <c r="BI8" s="1">
        <v>1.7392249849999999</v>
      </c>
    </row>
    <row r="9" spans="1:61" x14ac:dyDescent="0.25">
      <c r="A9" s="5">
        <v>8</v>
      </c>
      <c r="B9" t="s">
        <v>61</v>
      </c>
      <c r="C9" s="2">
        <v>30.2</v>
      </c>
      <c r="D9" s="2">
        <v>169</v>
      </c>
      <c r="E9" s="2">
        <v>59.5</v>
      </c>
      <c r="F9" s="1">
        <v>2.19</v>
      </c>
      <c r="G9" s="1">
        <v>5.17</v>
      </c>
      <c r="H9" s="3">
        <v>249.1</v>
      </c>
      <c r="I9" s="3">
        <v>306.89999999999998</v>
      </c>
      <c r="J9" s="3">
        <v>278</v>
      </c>
      <c r="K9" s="4">
        <v>4.1865546218487397</v>
      </c>
      <c r="L9" s="4">
        <v>5.1579831932773104</v>
      </c>
      <c r="M9" s="4">
        <v>4.6722689075630255</v>
      </c>
      <c r="N9" s="3">
        <v>169</v>
      </c>
      <c r="O9" s="3">
        <v>209.1</v>
      </c>
      <c r="P9" s="3">
        <v>189.05</v>
      </c>
      <c r="Q9" s="4">
        <v>2.8403361344537816</v>
      </c>
      <c r="R9" s="4">
        <v>3.5142857142857142</v>
      </c>
      <c r="S9" s="4">
        <v>3.1773109243697482</v>
      </c>
      <c r="T9" s="3">
        <v>338</v>
      </c>
      <c r="U9" s="3">
        <v>275.8</v>
      </c>
      <c r="V9" s="3">
        <v>306.89999999999998</v>
      </c>
      <c r="W9" s="4">
        <v>5.6806722689075633</v>
      </c>
      <c r="X9" s="4">
        <v>4.6352941176470592</v>
      </c>
      <c r="Y9" s="4">
        <v>5.1579831932773104</v>
      </c>
      <c r="Z9" s="3">
        <v>188.5</v>
      </c>
      <c r="AA9" s="3">
        <v>172.4</v>
      </c>
      <c r="AB9" s="3">
        <v>180.45</v>
      </c>
      <c r="AC9" s="2">
        <v>211.1</v>
      </c>
      <c r="AD9" s="2">
        <v>189.6</v>
      </c>
      <c r="AE9" s="3">
        <v>200.35</v>
      </c>
      <c r="AF9" s="4">
        <v>3.5478991596638698</v>
      </c>
      <c r="AG9" s="4">
        <v>3.1865546218487402</v>
      </c>
      <c r="AH9" s="4">
        <v>3.3672268907562999</v>
      </c>
      <c r="AI9" s="2">
        <v>127.2</v>
      </c>
      <c r="AJ9" s="2">
        <v>128</v>
      </c>
      <c r="AK9" s="3">
        <v>127.6</v>
      </c>
      <c r="AL9" s="4">
        <v>2.1378151260504201</v>
      </c>
      <c r="AM9" s="4">
        <v>2.1512605042016801</v>
      </c>
      <c r="AN9" s="4">
        <v>2.1445378151260499</v>
      </c>
      <c r="AO9" s="5">
        <v>194</v>
      </c>
      <c r="AP9" s="5">
        <v>171</v>
      </c>
      <c r="AQ9" s="2">
        <v>182.5</v>
      </c>
      <c r="AR9" s="4">
        <v>3.2605042016806722</v>
      </c>
      <c r="AS9" s="4">
        <v>2.8739495798319328</v>
      </c>
      <c r="AT9" s="4">
        <v>3.0672268907563027</v>
      </c>
      <c r="AU9" s="5">
        <v>77</v>
      </c>
      <c r="AV9" s="5">
        <v>88</v>
      </c>
      <c r="AW9" s="2">
        <v>82.5</v>
      </c>
      <c r="AX9" s="4">
        <v>1.2941176470588236</v>
      </c>
      <c r="AY9" s="4">
        <v>1.4789915966386555</v>
      </c>
      <c r="AZ9" s="4">
        <v>1.3865546218487395</v>
      </c>
      <c r="BA9" s="1">
        <v>1.8851737200000001</v>
      </c>
      <c r="BB9" s="1">
        <v>2.3397037140000001</v>
      </c>
      <c r="BC9" s="1">
        <v>2.1124387169999999</v>
      </c>
      <c r="BD9" s="1">
        <v>1.278981768</v>
      </c>
      <c r="BE9" s="1">
        <v>1.594108984</v>
      </c>
      <c r="BF9" s="1">
        <v>1.436545376</v>
      </c>
      <c r="BG9" s="1">
        <v>2.5579635359999999</v>
      </c>
      <c r="BH9" s="1">
        <v>2.10260764</v>
      </c>
      <c r="BI9" s="1">
        <v>2.3302855880000002</v>
      </c>
    </row>
    <row r="10" spans="1:61" x14ac:dyDescent="0.25">
      <c r="A10" s="5">
        <v>9</v>
      </c>
      <c r="B10" t="s">
        <v>61</v>
      </c>
      <c r="C10" s="2">
        <v>19.3</v>
      </c>
      <c r="D10" s="2">
        <v>159</v>
      </c>
      <c r="E10" s="2">
        <v>75</v>
      </c>
      <c r="F10" s="1">
        <v>666</v>
      </c>
      <c r="G10" s="1">
        <v>666</v>
      </c>
      <c r="H10" s="3">
        <v>302.5</v>
      </c>
      <c r="I10" s="3">
        <v>231.5</v>
      </c>
      <c r="J10" s="3">
        <v>267</v>
      </c>
      <c r="K10" s="4">
        <v>4.0333333333333332</v>
      </c>
      <c r="L10" s="4">
        <v>3.0866666666666664</v>
      </c>
      <c r="M10" s="4">
        <v>3.56</v>
      </c>
      <c r="N10" s="3">
        <v>244.6</v>
      </c>
      <c r="O10" s="3">
        <v>235.7</v>
      </c>
      <c r="P10" s="3">
        <v>240.14999999999998</v>
      </c>
      <c r="Q10" s="4">
        <v>3.2613333333333334</v>
      </c>
      <c r="R10" s="4">
        <v>3.1426666666666665</v>
      </c>
      <c r="S10" s="4">
        <v>3.2019999999999995</v>
      </c>
      <c r="T10" s="3">
        <v>280.2</v>
      </c>
      <c r="U10" s="3">
        <v>218</v>
      </c>
      <c r="V10" s="3">
        <v>249.1</v>
      </c>
      <c r="W10" s="4">
        <v>3.7359999999999998</v>
      </c>
      <c r="X10" s="4">
        <v>2.9066666666666667</v>
      </c>
      <c r="Y10" s="4">
        <v>3.3213333333333335</v>
      </c>
      <c r="Z10" s="3">
        <v>170.6</v>
      </c>
      <c r="AA10" s="3">
        <v>163.80000000000001</v>
      </c>
      <c r="AB10" s="3">
        <v>167.2</v>
      </c>
      <c r="AC10" s="2">
        <v>178</v>
      </c>
      <c r="AD10" s="2">
        <v>172.4</v>
      </c>
      <c r="AE10" s="3">
        <v>175.2</v>
      </c>
      <c r="AF10" s="4">
        <v>2.37333333333333</v>
      </c>
      <c r="AG10" s="4">
        <v>2.2986666666666702</v>
      </c>
      <c r="AH10" s="4">
        <v>2.3359999999999999</v>
      </c>
      <c r="AI10" s="2">
        <v>118</v>
      </c>
      <c r="AJ10" s="2">
        <v>120.3</v>
      </c>
      <c r="AK10" s="3">
        <v>119.15</v>
      </c>
      <c r="AL10" s="4">
        <v>1.5733333333333299</v>
      </c>
      <c r="AM10" s="4">
        <v>1.6040000000000001</v>
      </c>
      <c r="AN10" s="4">
        <v>1.58866666666667</v>
      </c>
      <c r="AO10" s="5">
        <v>321</v>
      </c>
      <c r="AP10" s="5">
        <v>312</v>
      </c>
      <c r="AQ10" s="2">
        <v>316.5</v>
      </c>
      <c r="AR10" s="4">
        <v>4.28</v>
      </c>
      <c r="AS10" s="4">
        <v>4.16</v>
      </c>
      <c r="AT10" s="4">
        <v>4.22</v>
      </c>
      <c r="AU10" s="5">
        <v>116</v>
      </c>
      <c r="AV10" s="5">
        <v>120</v>
      </c>
      <c r="AW10" s="2">
        <v>118</v>
      </c>
      <c r="AX10" s="4">
        <v>1.5466666666666666</v>
      </c>
      <c r="AY10" s="4">
        <v>1.6</v>
      </c>
      <c r="AZ10" s="4">
        <v>1.5733333333333333</v>
      </c>
      <c r="BA10" s="1">
        <v>1.49957265</v>
      </c>
      <c r="BB10" s="1">
        <v>1.1538940820000001</v>
      </c>
      <c r="BC10" s="1">
        <v>1.326733366</v>
      </c>
      <c r="BD10" s="1">
        <v>1.2125470089999999</v>
      </c>
      <c r="BE10" s="1">
        <v>1.17482866</v>
      </c>
      <c r="BF10" s="1">
        <v>1.1936878339999999</v>
      </c>
      <c r="BG10" s="1">
        <v>1.3890256409999999</v>
      </c>
      <c r="BH10" s="1">
        <v>1.086604361</v>
      </c>
      <c r="BI10" s="1">
        <v>1.237815001</v>
      </c>
    </row>
    <row r="11" spans="1:61" x14ac:dyDescent="0.25">
      <c r="A11" s="5">
        <v>10</v>
      </c>
      <c r="B11" t="s">
        <v>62</v>
      </c>
      <c r="C11" s="2">
        <v>18</v>
      </c>
      <c r="D11" s="2">
        <v>171</v>
      </c>
      <c r="E11" s="2">
        <v>79.8</v>
      </c>
      <c r="F11" s="1">
        <v>2.0699999999999998</v>
      </c>
      <c r="G11" s="1">
        <v>4.96</v>
      </c>
      <c r="H11" s="3">
        <v>129</v>
      </c>
      <c r="I11" s="3">
        <v>200.2</v>
      </c>
      <c r="J11" s="3">
        <v>164.6</v>
      </c>
      <c r="K11" s="4">
        <v>1.6165413533834587</v>
      </c>
      <c r="L11" s="4">
        <v>2.5087719298245612</v>
      </c>
      <c r="M11" s="4">
        <v>2.06265664160401</v>
      </c>
      <c r="N11" s="3">
        <v>120.1</v>
      </c>
      <c r="O11" s="3">
        <v>133.4</v>
      </c>
      <c r="P11" s="3">
        <v>126.75</v>
      </c>
      <c r="Q11" s="4">
        <v>1.5050125313283207</v>
      </c>
      <c r="R11" s="4">
        <v>1.6716791979949877</v>
      </c>
      <c r="S11" s="4">
        <v>1.5883458646616542</v>
      </c>
      <c r="T11" s="3">
        <v>146.80000000000001</v>
      </c>
      <c r="U11" s="3">
        <v>182.4</v>
      </c>
      <c r="V11" s="3">
        <v>164.60000000000002</v>
      </c>
      <c r="W11" s="4">
        <v>1.8395989974937346</v>
      </c>
      <c r="X11" s="4">
        <v>2.285714285714286</v>
      </c>
      <c r="Y11" s="4">
        <v>2.0626566416040104</v>
      </c>
      <c r="Z11" s="3">
        <v>189.7</v>
      </c>
      <c r="AA11" s="3">
        <v>170.6</v>
      </c>
      <c r="AB11" s="3">
        <v>180.14999999999998</v>
      </c>
      <c r="AC11" s="2">
        <v>167.9</v>
      </c>
      <c r="AD11" s="2">
        <v>173.8</v>
      </c>
      <c r="AE11" s="3">
        <v>170.85000000000002</v>
      </c>
      <c r="AF11" s="4">
        <v>2.104010025062657</v>
      </c>
      <c r="AG11" s="4">
        <v>2.1779448621553898</v>
      </c>
      <c r="AH11" s="4">
        <v>2.1409774436090201</v>
      </c>
      <c r="AI11" s="2">
        <v>124.3</v>
      </c>
      <c r="AJ11" s="2">
        <v>129.5</v>
      </c>
      <c r="AK11" s="3">
        <v>126.9</v>
      </c>
      <c r="AL11" s="4">
        <v>1.5576441102756899</v>
      </c>
      <c r="AM11" s="4">
        <v>1.62280701754386</v>
      </c>
      <c r="AN11" s="4">
        <v>1.59022556390977</v>
      </c>
      <c r="AO11" s="5">
        <v>160</v>
      </c>
      <c r="AP11" s="5">
        <v>186</v>
      </c>
      <c r="AQ11" s="2">
        <v>173</v>
      </c>
      <c r="AR11" s="4">
        <v>2.0050125313283207</v>
      </c>
      <c r="AS11" s="4">
        <v>2.3308270676691731</v>
      </c>
      <c r="AT11" s="4">
        <v>2.1679197994987471</v>
      </c>
      <c r="AU11" s="5">
        <v>81</v>
      </c>
      <c r="AV11" s="5">
        <v>70</v>
      </c>
      <c r="AW11" s="2">
        <v>75.5</v>
      </c>
      <c r="AX11" s="4">
        <v>1.0150375939849625</v>
      </c>
      <c r="AY11" s="4">
        <v>0.87719298245614041</v>
      </c>
      <c r="AZ11" s="4">
        <v>0.94611528822055146</v>
      </c>
      <c r="BA11" s="1">
        <v>0.70397768599999999</v>
      </c>
      <c r="BB11" s="1">
        <v>1.0975877190000001</v>
      </c>
      <c r="BC11" s="1">
        <v>0.90078270299999996</v>
      </c>
      <c r="BD11" s="1">
        <v>0.65540868299999999</v>
      </c>
      <c r="BE11" s="1">
        <v>0.73135964899999995</v>
      </c>
      <c r="BF11" s="1">
        <v>0.69338416599999997</v>
      </c>
      <c r="BG11" s="1">
        <v>0.80111569199999999</v>
      </c>
      <c r="BH11" s="1">
        <v>1</v>
      </c>
      <c r="BI11" s="1">
        <v>0.900557846</v>
      </c>
    </row>
    <row r="12" spans="1:61" x14ac:dyDescent="0.25">
      <c r="A12" s="5">
        <v>11</v>
      </c>
      <c r="B12" t="s">
        <v>61</v>
      </c>
      <c r="C12" s="2">
        <v>21.5</v>
      </c>
      <c r="D12" s="2">
        <v>161</v>
      </c>
      <c r="E12" s="2">
        <v>55.8</v>
      </c>
      <c r="F12" s="1">
        <v>2.0699999999999998</v>
      </c>
      <c r="G12" s="1">
        <v>4.99</v>
      </c>
      <c r="H12" s="3">
        <v>209.1</v>
      </c>
      <c r="I12" s="3">
        <v>253.9</v>
      </c>
      <c r="J12" s="3">
        <v>231.5</v>
      </c>
      <c r="K12" s="4">
        <v>3.7473118279569895</v>
      </c>
      <c r="L12" s="4">
        <v>4.5501792114695343</v>
      </c>
      <c r="M12" s="4">
        <v>4.1487455197132617</v>
      </c>
      <c r="N12" s="3">
        <v>195.7</v>
      </c>
      <c r="O12" s="3">
        <v>195.7</v>
      </c>
      <c r="P12" s="3">
        <v>195.7</v>
      </c>
      <c r="Q12" s="4">
        <v>3.5071684587813619</v>
      </c>
      <c r="R12" s="4">
        <v>3.5071684587813619</v>
      </c>
      <c r="S12" s="4">
        <v>3.5071684587813619</v>
      </c>
      <c r="T12" s="3">
        <v>164.6</v>
      </c>
      <c r="U12" s="3">
        <v>209.1</v>
      </c>
      <c r="V12" s="3">
        <v>186.85</v>
      </c>
      <c r="W12" s="4">
        <v>2.9498207885304661</v>
      </c>
      <c r="X12" s="4">
        <v>3.7473118279569895</v>
      </c>
      <c r="Y12" s="4">
        <v>3.3485663082437278</v>
      </c>
      <c r="Z12" s="3">
        <v>149.4</v>
      </c>
      <c r="AA12" s="3">
        <v>149.4</v>
      </c>
      <c r="AB12" s="3">
        <v>149.4</v>
      </c>
      <c r="AC12" s="2">
        <v>155.1</v>
      </c>
      <c r="AD12" s="2">
        <v>184.5</v>
      </c>
      <c r="AE12" s="3">
        <v>169.8</v>
      </c>
      <c r="AF12" s="4">
        <v>2.7795698924731198</v>
      </c>
      <c r="AG12" s="4">
        <v>3.306451612903226</v>
      </c>
      <c r="AH12" s="4">
        <v>3.0430107526881698</v>
      </c>
      <c r="AI12" s="2">
        <v>88</v>
      </c>
      <c r="AJ12" s="2">
        <v>85.3</v>
      </c>
      <c r="AK12" s="3">
        <v>86.65</v>
      </c>
      <c r="AL12" s="4">
        <v>1.57706093189964</v>
      </c>
      <c r="AM12" s="4">
        <v>1.5286738351254501</v>
      </c>
      <c r="AN12" s="4">
        <v>1.5528673835125499</v>
      </c>
      <c r="AO12" s="5">
        <v>343</v>
      </c>
      <c r="AP12" s="5">
        <v>300</v>
      </c>
      <c r="AQ12" s="2">
        <v>321.5</v>
      </c>
      <c r="AR12" s="4">
        <v>6.1469534050179213</v>
      </c>
      <c r="AS12" s="4">
        <v>5.3763440860215059</v>
      </c>
      <c r="AT12" s="4">
        <v>5.7616487455197136</v>
      </c>
      <c r="AU12" s="5">
        <v>128</v>
      </c>
      <c r="AV12" s="5">
        <v>112</v>
      </c>
      <c r="AW12" s="2">
        <v>120</v>
      </c>
      <c r="AX12" s="4">
        <v>2.2939068100358426</v>
      </c>
      <c r="AY12" s="4">
        <v>2.0071684587813623</v>
      </c>
      <c r="AZ12" s="4">
        <v>2.1505376344086025</v>
      </c>
      <c r="BA12" s="1">
        <v>1.398413745</v>
      </c>
      <c r="BB12" s="1">
        <v>1.698733571</v>
      </c>
      <c r="BC12" s="1">
        <v>1.548573658</v>
      </c>
      <c r="BD12" s="1">
        <v>1.3087975590000001</v>
      </c>
      <c r="BE12" s="1">
        <v>1.309342891</v>
      </c>
      <c r="BF12" s="1">
        <v>1.3090702249999999</v>
      </c>
      <c r="BG12" s="1">
        <v>1.100807758</v>
      </c>
      <c r="BH12" s="1">
        <v>1.3989964159999999</v>
      </c>
      <c r="BI12" s="1">
        <v>1.2499020869999999</v>
      </c>
    </row>
    <row r="13" spans="1:61" x14ac:dyDescent="0.25">
      <c r="A13" s="5">
        <v>12</v>
      </c>
      <c r="B13" t="s">
        <v>61</v>
      </c>
      <c r="C13" s="2">
        <v>21.5</v>
      </c>
      <c r="D13" s="2">
        <v>167</v>
      </c>
      <c r="E13" s="2">
        <v>67</v>
      </c>
      <c r="F13" s="1">
        <v>2.12</v>
      </c>
      <c r="G13" s="1">
        <v>5.0999999999999996</v>
      </c>
      <c r="H13" s="3">
        <v>195.7</v>
      </c>
      <c r="I13" s="3">
        <v>222.4</v>
      </c>
      <c r="J13" s="3">
        <v>209.05</v>
      </c>
      <c r="K13" s="4">
        <v>2.9208955223880597</v>
      </c>
      <c r="L13" s="4">
        <v>3.3194029850746269</v>
      </c>
      <c r="M13" s="4">
        <v>3.1201492537313436</v>
      </c>
      <c r="N13" s="3">
        <v>146.80000000000001</v>
      </c>
      <c r="O13" s="3">
        <v>173.5</v>
      </c>
      <c r="P13" s="3">
        <v>160.15</v>
      </c>
      <c r="Q13" s="4">
        <v>2.1910447761194032</v>
      </c>
      <c r="R13" s="4">
        <v>2.58955223880597</v>
      </c>
      <c r="S13" s="4">
        <v>2.3902985074626866</v>
      </c>
      <c r="T13" s="3">
        <v>231.3</v>
      </c>
      <c r="U13" s="3">
        <v>195.7</v>
      </c>
      <c r="V13" s="3">
        <v>213.5</v>
      </c>
      <c r="W13" s="4">
        <v>3.4522388059701492</v>
      </c>
      <c r="X13" s="4">
        <v>2.9208955223880597</v>
      </c>
      <c r="Y13" s="4">
        <v>3.1865671641791047</v>
      </c>
      <c r="Z13" s="3">
        <v>158.4</v>
      </c>
      <c r="AA13" s="3">
        <v>140.69999999999999</v>
      </c>
      <c r="AB13" s="3">
        <v>149.55000000000001</v>
      </c>
      <c r="AC13" s="2">
        <v>150.9</v>
      </c>
      <c r="AD13" s="2">
        <v>149.69999999999999</v>
      </c>
      <c r="AE13" s="3">
        <v>150.30000000000001</v>
      </c>
      <c r="AF13" s="4">
        <v>2.2522388059701499</v>
      </c>
      <c r="AG13" s="4">
        <v>2.234328358208955</v>
      </c>
      <c r="AH13" s="4">
        <v>2.2432835820895498</v>
      </c>
      <c r="AI13" s="2">
        <v>110.5</v>
      </c>
      <c r="AJ13" s="2">
        <v>103.6</v>
      </c>
      <c r="AK13" s="3">
        <v>107.05</v>
      </c>
      <c r="AL13" s="4">
        <v>1.64925373134328</v>
      </c>
      <c r="AM13" s="4">
        <v>1.5462686567164201</v>
      </c>
      <c r="AN13" s="4">
        <v>1.59776119402985</v>
      </c>
      <c r="AO13" s="5">
        <v>219</v>
      </c>
      <c r="AP13" s="5">
        <v>201</v>
      </c>
      <c r="AQ13" s="2">
        <v>210</v>
      </c>
      <c r="AR13" s="4">
        <v>3.2686567164179103</v>
      </c>
      <c r="AS13" s="4">
        <v>3</v>
      </c>
      <c r="AT13" s="4">
        <v>3.1343283582089554</v>
      </c>
      <c r="AU13" s="5">
        <v>82</v>
      </c>
      <c r="AV13" s="5">
        <v>89</v>
      </c>
      <c r="AW13" s="2">
        <v>85.5</v>
      </c>
      <c r="AX13" s="4">
        <v>1.2238805970149254</v>
      </c>
      <c r="AY13" s="4">
        <v>1.3283582089552239</v>
      </c>
      <c r="AZ13" s="4">
        <v>1.2761194029850746</v>
      </c>
      <c r="BA13" s="1">
        <v>1.191609119</v>
      </c>
      <c r="BB13" s="1">
        <v>1.3489811220000001</v>
      </c>
      <c r="BC13" s="1">
        <v>1.2702951200000001</v>
      </c>
      <c r="BD13" s="1">
        <v>0.89385906299999995</v>
      </c>
      <c r="BE13" s="1">
        <v>1.0523751109999999</v>
      </c>
      <c r="BF13" s="1">
        <v>0.97311708699999999</v>
      </c>
      <c r="BG13" s="1">
        <v>1.4083760299999999</v>
      </c>
      <c r="BH13" s="1">
        <v>1.1870305999999999</v>
      </c>
      <c r="BI13" s="1">
        <v>1.2977033149999999</v>
      </c>
    </row>
    <row r="14" spans="1:61" x14ac:dyDescent="0.25">
      <c r="A14" s="5">
        <v>13</v>
      </c>
      <c r="B14" t="s">
        <v>61</v>
      </c>
      <c r="C14" s="2">
        <v>19.7</v>
      </c>
      <c r="D14" s="2">
        <v>168.5</v>
      </c>
      <c r="E14" s="2">
        <v>82.8</v>
      </c>
      <c r="F14" s="1">
        <v>666</v>
      </c>
      <c r="G14" s="1">
        <v>666</v>
      </c>
      <c r="H14" s="3">
        <v>222.4</v>
      </c>
      <c r="I14" s="3">
        <v>204.6</v>
      </c>
      <c r="J14" s="3">
        <v>213.5</v>
      </c>
      <c r="K14" s="4">
        <v>2.6859903381642516</v>
      </c>
      <c r="L14" s="4">
        <v>2.4710144927536231</v>
      </c>
      <c r="M14" s="4">
        <v>2.5785024154589373</v>
      </c>
      <c r="N14" s="3">
        <v>191.3</v>
      </c>
      <c r="O14" s="3">
        <v>173.5</v>
      </c>
      <c r="P14" s="3">
        <v>182.4</v>
      </c>
      <c r="Q14" s="4">
        <v>2.310386473429952</v>
      </c>
      <c r="R14" s="4">
        <v>2.0954106280193239</v>
      </c>
      <c r="S14" s="4">
        <v>2.2028985507246377</v>
      </c>
      <c r="T14" s="3">
        <v>204.6</v>
      </c>
      <c r="U14" s="3">
        <v>142.30000000000001</v>
      </c>
      <c r="V14" s="3">
        <v>173.45</v>
      </c>
      <c r="W14" s="4">
        <v>2.4710144927536231</v>
      </c>
      <c r="X14" s="4">
        <v>1.7185990338164254</v>
      </c>
      <c r="Y14" s="4">
        <v>2.0948067632850242</v>
      </c>
      <c r="Z14" s="3">
        <v>192</v>
      </c>
      <c r="AA14" s="3">
        <v>216.9</v>
      </c>
      <c r="AB14" s="3">
        <v>204.45</v>
      </c>
      <c r="AC14" s="2">
        <v>202</v>
      </c>
      <c r="AD14" s="2">
        <v>206.7</v>
      </c>
      <c r="AE14" s="3">
        <v>204.35</v>
      </c>
      <c r="AF14" s="4">
        <v>2.4396135265700498</v>
      </c>
      <c r="AG14" s="4">
        <v>2.4963768115942</v>
      </c>
      <c r="AH14" s="4">
        <v>2.4679951690821298</v>
      </c>
      <c r="AI14" s="2">
        <v>143.6</v>
      </c>
      <c r="AJ14" s="2">
        <v>146.80000000000001</v>
      </c>
      <c r="AK14" s="3">
        <v>145.19999999999999</v>
      </c>
      <c r="AL14" s="4">
        <v>1.73429951690821</v>
      </c>
      <c r="AM14" s="4">
        <v>1.77294685990338</v>
      </c>
      <c r="AN14" s="4">
        <v>1.7536231884058</v>
      </c>
      <c r="AO14" s="5">
        <v>294</v>
      </c>
      <c r="AP14" s="5">
        <v>260</v>
      </c>
      <c r="AQ14" s="2">
        <v>277</v>
      </c>
      <c r="AR14" s="4">
        <v>3.5507246376811596</v>
      </c>
      <c r="AS14" s="4">
        <v>3.1400966183574881</v>
      </c>
      <c r="AT14" s="4">
        <v>3.3454106280193239</v>
      </c>
      <c r="AU14" s="5">
        <v>108</v>
      </c>
      <c r="AV14" s="5">
        <v>123</v>
      </c>
      <c r="AW14" s="2">
        <v>115.5</v>
      </c>
      <c r="AX14" s="4">
        <v>1.3043478260869565</v>
      </c>
      <c r="AY14" s="4">
        <v>1.4855072463768118</v>
      </c>
      <c r="AZ14" s="4">
        <v>1.394927536231884</v>
      </c>
      <c r="BA14" s="1">
        <v>1.115719063</v>
      </c>
      <c r="BB14" s="1">
        <v>1.0337917780000001</v>
      </c>
      <c r="BC14" s="1">
        <v>1.07475542</v>
      </c>
      <c r="BD14" s="1">
        <v>0.95969899700000005</v>
      </c>
      <c r="BE14" s="1">
        <v>0.87665138499999995</v>
      </c>
      <c r="BF14" s="1">
        <v>0.918175191</v>
      </c>
      <c r="BG14" s="1">
        <v>1.026421405</v>
      </c>
      <c r="BH14" s="1">
        <v>0.71900571800000002</v>
      </c>
      <c r="BI14" s="1">
        <v>0.87271356099999997</v>
      </c>
    </row>
    <row r="15" spans="1:61" x14ac:dyDescent="0.25">
      <c r="A15" s="5">
        <v>14</v>
      </c>
      <c r="B15" t="s">
        <v>61</v>
      </c>
      <c r="C15" s="2">
        <v>20.399999999999999</v>
      </c>
      <c r="D15" s="2">
        <v>171</v>
      </c>
      <c r="E15" s="2">
        <v>72</v>
      </c>
      <c r="F15" s="1">
        <v>2.1</v>
      </c>
      <c r="G15" s="1">
        <v>5.05</v>
      </c>
      <c r="H15" s="3">
        <v>249.1</v>
      </c>
      <c r="I15" s="3">
        <v>262.39999999999998</v>
      </c>
      <c r="J15" s="3">
        <v>255.75</v>
      </c>
      <c r="K15" s="4">
        <v>3.4597222222222221</v>
      </c>
      <c r="L15" s="4">
        <v>3.6444444444444439</v>
      </c>
      <c r="M15" s="4">
        <v>3.5520833333333335</v>
      </c>
      <c r="N15" s="3">
        <v>218</v>
      </c>
      <c r="O15" s="3">
        <v>209.1</v>
      </c>
      <c r="P15" s="3">
        <v>213.55</v>
      </c>
      <c r="Q15" s="4">
        <v>3.0277777777777777</v>
      </c>
      <c r="R15" s="4">
        <v>2.9041666666666668</v>
      </c>
      <c r="S15" s="4">
        <v>2.9659722222222222</v>
      </c>
      <c r="T15" s="3">
        <v>244.6</v>
      </c>
      <c r="U15" s="3">
        <v>253.5</v>
      </c>
      <c r="V15" s="3">
        <v>249.05</v>
      </c>
      <c r="W15" s="4">
        <v>3.3972222222222221</v>
      </c>
      <c r="X15" s="4">
        <v>3.5208333333333335</v>
      </c>
      <c r="Y15" s="4">
        <v>3.459027777777778</v>
      </c>
      <c r="Z15" s="3">
        <v>157.4</v>
      </c>
      <c r="AA15" s="3">
        <v>168.5</v>
      </c>
      <c r="AB15" s="3">
        <v>162.94999999999999</v>
      </c>
      <c r="AC15" s="2">
        <v>154.30000000000001</v>
      </c>
      <c r="AD15" s="2">
        <v>158.5</v>
      </c>
      <c r="AE15" s="3">
        <v>156.4</v>
      </c>
      <c r="AF15" s="4">
        <v>2.1430555555555602</v>
      </c>
      <c r="AG15" s="4">
        <v>2.2013888888888902</v>
      </c>
      <c r="AH15" s="4">
        <v>2.1722222222222198</v>
      </c>
      <c r="AI15" s="2">
        <v>108.2</v>
      </c>
      <c r="AJ15" s="2">
        <v>105.7</v>
      </c>
      <c r="AK15" s="3">
        <v>106.95</v>
      </c>
      <c r="AL15" s="4">
        <v>1.50277777777778</v>
      </c>
      <c r="AM15" s="4">
        <v>1.4680555555555601</v>
      </c>
      <c r="AN15" s="4">
        <v>1.4854166666666699</v>
      </c>
      <c r="AO15" s="5">
        <v>666</v>
      </c>
      <c r="AP15" s="5">
        <v>666</v>
      </c>
      <c r="AQ15" s="2">
        <v>666</v>
      </c>
      <c r="AR15" s="4">
        <v>666</v>
      </c>
      <c r="AS15" s="4">
        <v>666</v>
      </c>
      <c r="AT15" s="4">
        <v>666</v>
      </c>
      <c r="AU15" s="5">
        <v>666</v>
      </c>
      <c r="AV15" s="5">
        <v>666</v>
      </c>
      <c r="AW15" s="2">
        <v>666</v>
      </c>
      <c r="AX15" s="4">
        <v>666</v>
      </c>
      <c r="AY15" s="4">
        <v>666</v>
      </c>
      <c r="AZ15" s="4">
        <v>666</v>
      </c>
      <c r="BA15" s="1">
        <v>666</v>
      </c>
      <c r="BB15" s="1">
        <v>666</v>
      </c>
      <c r="BC15" s="1">
        <v>666</v>
      </c>
      <c r="BD15" s="1">
        <v>666</v>
      </c>
      <c r="BE15" s="1">
        <v>666</v>
      </c>
      <c r="BF15" s="1">
        <v>666</v>
      </c>
      <c r="BG15" s="1">
        <v>666</v>
      </c>
      <c r="BH15" s="1">
        <v>666</v>
      </c>
      <c r="BI15" s="1">
        <v>666</v>
      </c>
    </row>
    <row r="16" spans="1:61" x14ac:dyDescent="0.25">
      <c r="A16" s="5">
        <v>15</v>
      </c>
      <c r="B16" t="s">
        <v>62</v>
      </c>
      <c r="C16" s="2">
        <v>21</v>
      </c>
      <c r="D16" s="2">
        <v>163</v>
      </c>
      <c r="E16" s="2">
        <v>72</v>
      </c>
      <c r="F16" s="1">
        <v>1.81</v>
      </c>
      <c r="G16" s="1">
        <v>4.58</v>
      </c>
      <c r="H16" s="3">
        <v>218</v>
      </c>
      <c r="I16" s="3">
        <v>271.3</v>
      </c>
      <c r="J16" s="3">
        <v>244.65</v>
      </c>
      <c r="K16" s="4">
        <v>3.0277777777777777</v>
      </c>
      <c r="L16" s="4">
        <v>3.7680555555555557</v>
      </c>
      <c r="M16" s="4">
        <v>3.3979166666666667</v>
      </c>
      <c r="N16" s="3">
        <v>177.9</v>
      </c>
      <c r="O16" s="3">
        <v>204.6</v>
      </c>
      <c r="P16" s="3">
        <v>191.25</v>
      </c>
      <c r="Q16" s="4">
        <v>2.4708333333333332</v>
      </c>
      <c r="R16" s="4">
        <v>2.8416666666666668</v>
      </c>
      <c r="S16" s="4">
        <v>2.65625</v>
      </c>
      <c r="T16" s="3">
        <v>222.4</v>
      </c>
      <c r="U16" s="3">
        <v>266.89999999999998</v>
      </c>
      <c r="V16" s="3">
        <v>244.64999999999998</v>
      </c>
      <c r="W16" s="4">
        <v>3.088888888888889</v>
      </c>
      <c r="X16" s="4">
        <v>3.7069444444444439</v>
      </c>
      <c r="Y16" s="4">
        <v>3.3979166666666663</v>
      </c>
      <c r="Z16" s="3">
        <v>165.2</v>
      </c>
      <c r="AA16" s="3">
        <v>123.4</v>
      </c>
      <c r="AB16" s="3">
        <v>144.30000000000001</v>
      </c>
      <c r="AC16" s="2">
        <v>167.3</v>
      </c>
      <c r="AD16" s="2">
        <v>139.5</v>
      </c>
      <c r="AE16" s="3">
        <v>153.4</v>
      </c>
      <c r="AF16" s="4">
        <v>2.3236111111111102</v>
      </c>
      <c r="AG16" s="4">
        <v>1.9375</v>
      </c>
      <c r="AH16" s="4">
        <v>2.13055555555556</v>
      </c>
      <c r="AI16" s="2">
        <v>107.6</v>
      </c>
      <c r="AJ16" s="2">
        <v>86.6</v>
      </c>
      <c r="AK16" s="3">
        <v>97.1</v>
      </c>
      <c r="AL16" s="4">
        <v>1.49444444444444</v>
      </c>
      <c r="AM16" s="4">
        <v>1.2027777777777799</v>
      </c>
      <c r="AN16" s="4">
        <v>1.348611111111111</v>
      </c>
      <c r="AO16" s="5">
        <v>277</v>
      </c>
      <c r="AP16" s="5">
        <v>434</v>
      </c>
      <c r="AQ16" s="2">
        <v>355.5</v>
      </c>
      <c r="AR16" s="4">
        <v>3.8472222222222223</v>
      </c>
      <c r="AS16" s="4">
        <v>6.0277777777777777</v>
      </c>
      <c r="AT16" s="4">
        <v>4.9375</v>
      </c>
      <c r="AU16" s="5">
        <v>189</v>
      </c>
      <c r="AV16" s="5">
        <v>121</v>
      </c>
      <c r="AW16" s="2">
        <v>155</v>
      </c>
      <c r="AX16" s="4">
        <v>2.625</v>
      </c>
      <c r="AY16" s="4">
        <v>1.6805555555555556</v>
      </c>
      <c r="AZ16" s="4">
        <v>2.1527777777777777</v>
      </c>
      <c r="BA16" s="1">
        <v>1.3185483870000001</v>
      </c>
      <c r="BB16" s="1">
        <v>1.645973728</v>
      </c>
      <c r="BC16" s="1">
        <v>1.4822610570000001</v>
      </c>
      <c r="BD16" s="1">
        <v>1.0760080649999999</v>
      </c>
      <c r="BE16" s="1">
        <v>1.241305656</v>
      </c>
      <c r="BF16" s="1">
        <v>1.15865686</v>
      </c>
      <c r="BG16" s="1">
        <v>1.3451612900000001</v>
      </c>
      <c r="BH16" s="1">
        <v>1.6192789809999999</v>
      </c>
      <c r="BI16" s="1">
        <v>1.4822201349999999</v>
      </c>
    </row>
    <row r="17" spans="1:61" x14ac:dyDescent="0.25">
      <c r="A17" s="5">
        <v>16</v>
      </c>
      <c r="B17" t="s">
        <v>62</v>
      </c>
      <c r="C17" s="2">
        <v>26.9</v>
      </c>
      <c r="D17" s="2">
        <v>170</v>
      </c>
      <c r="E17" s="2">
        <v>63.5</v>
      </c>
      <c r="F17" s="1">
        <v>1.83</v>
      </c>
      <c r="G17" s="1">
        <v>4.5199999999999996</v>
      </c>
      <c r="H17" s="3">
        <v>284.7</v>
      </c>
      <c r="I17" s="3">
        <v>289.10000000000002</v>
      </c>
      <c r="J17" s="3">
        <v>286.89999999999998</v>
      </c>
      <c r="K17" s="4">
        <v>4.4834645669291335</v>
      </c>
      <c r="L17" s="4">
        <v>4.5527559055118116</v>
      </c>
      <c r="M17" s="4">
        <v>4.5181102362204717</v>
      </c>
      <c r="N17" s="3">
        <v>218</v>
      </c>
      <c r="O17" s="3">
        <v>266.89999999999998</v>
      </c>
      <c r="P17" s="3">
        <v>242.45</v>
      </c>
      <c r="Q17" s="4">
        <v>3.4330708661417324</v>
      </c>
      <c r="R17" s="4">
        <v>4.2031496062992124</v>
      </c>
      <c r="S17" s="4">
        <v>3.8181102362204724</v>
      </c>
      <c r="T17" s="3">
        <v>289.10000000000002</v>
      </c>
      <c r="U17" s="3">
        <v>355.8</v>
      </c>
      <c r="V17" s="3">
        <v>322.45000000000005</v>
      </c>
      <c r="W17" s="4">
        <v>4.5527559055118116</v>
      </c>
      <c r="X17" s="4">
        <v>5.6031496062992128</v>
      </c>
      <c r="Y17" s="4">
        <v>5.0779527559055122</v>
      </c>
      <c r="Z17" s="3">
        <v>183.2</v>
      </c>
      <c r="AA17" s="3">
        <v>178.6</v>
      </c>
      <c r="AB17" s="3">
        <v>180.89999999999998</v>
      </c>
      <c r="AC17" s="2">
        <v>194.4</v>
      </c>
      <c r="AD17" s="2">
        <v>193.3</v>
      </c>
      <c r="AE17" s="3">
        <v>193.85000000000002</v>
      </c>
      <c r="AF17" s="4">
        <v>3.0614173228346502</v>
      </c>
      <c r="AG17" s="4">
        <v>3.0440944881889802</v>
      </c>
      <c r="AH17" s="4">
        <v>3.0527559055118099</v>
      </c>
      <c r="AI17" s="2">
        <v>140</v>
      </c>
      <c r="AJ17" s="2">
        <v>138.80000000000001</v>
      </c>
      <c r="AK17" s="3">
        <v>139.4</v>
      </c>
      <c r="AL17" s="4">
        <v>2.204724409448819</v>
      </c>
      <c r="AM17" s="4">
        <v>2.1858267716535398</v>
      </c>
      <c r="AN17" s="4">
        <v>2.19527559055118</v>
      </c>
      <c r="AO17" s="5">
        <v>306</v>
      </c>
      <c r="AP17" s="5">
        <v>392</v>
      </c>
      <c r="AQ17" s="2">
        <v>349</v>
      </c>
      <c r="AR17" s="4">
        <v>4.8188976377952759</v>
      </c>
      <c r="AS17" s="4">
        <v>6.1732283464566926</v>
      </c>
      <c r="AT17" s="4">
        <v>5.4960629921259843</v>
      </c>
      <c r="AU17" s="5">
        <v>181</v>
      </c>
      <c r="AV17" s="5">
        <v>142</v>
      </c>
      <c r="AW17" s="2">
        <v>161.5</v>
      </c>
      <c r="AX17" s="4">
        <v>2.8503937007874014</v>
      </c>
      <c r="AY17" s="4">
        <v>2.2362204724409449</v>
      </c>
      <c r="AZ17" s="4">
        <v>2.5433070866141732</v>
      </c>
      <c r="BA17" s="1">
        <v>2.0701711399999998</v>
      </c>
      <c r="BB17" s="1">
        <v>2.1127167949999999</v>
      </c>
      <c r="BC17" s="1">
        <v>2.091443967</v>
      </c>
      <c r="BD17" s="1">
        <v>1.585167926</v>
      </c>
      <c r="BE17" s="1">
        <v>1.9504811909999999</v>
      </c>
      <c r="BF17" s="1">
        <v>1.767824558</v>
      </c>
      <c r="BG17" s="1">
        <v>2.1021653539999998</v>
      </c>
      <c r="BH17" s="1">
        <v>2.6001543919999999</v>
      </c>
      <c r="BI17" s="1">
        <v>2.3511598729999998</v>
      </c>
    </row>
    <row r="18" spans="1:61" x14ac:dyDescent="0.25">
      <c r="A18" s="5">
        <v>17</v>
      </c>
      <c r="B18" t="s">
        <v>61</v>
      </c>
      <c r="C18" s="2">
        <v>21.6</v>
      </c>
      <c r="D18" s="2">
        <v>165</v>
      </c>
      <c r="E18" s="2">
        <v>55</v>
      </c>
      <c r="F18" s="1">
        <v>2.08</v>
      </c>
      <c r="G18" s="1">
        <v>4.99</v>
      </c>
      <c r="H18" s="3">
        <v>298</v>
      </c>
      <c r="I18" s="3">
        <v>289.10000000000002</v>
      </c>
      <c r="J18" s="3">
        <v>293.55</v>
      </c>
      <c r="K18" s="4">
        <v>5.418181818181818</v>
      </c>
      <c r="L18" s="4">
        <v>5.2563636363636368</v>
      </c>
      <c r="M18" s="4">
        <v>5.3372727272727278</v>
      </c>
      <c r="N18" s="3">
        <v>222.4</v>
      </c>
      <c r="O18" s="3">
        <v>209.1</v>
      </c>
      <c r="P18" s="3">
        <v>215.75</v>
      </c>
      <c r="Q18" s="4">
        <v>4.0436363636363639</v>
      </c>
      <c r="R18" s="4">
        <v>3.8018181818181818</v>
      </c>
      <c r="S18" s="4">
        <v>3.9227272727272728</v>
      </c>
      <c r="T18" s="3">
        <v>262.39999999999998</v>
      </c>
      <c r="U18" s="3">
        <v>231.3</v>
      </c>
      <c r="V18" s="3">
        <v>246.85</v>
      </c>
      <c r="W18" s="4">
        <v>4.7709090909090905</v>
      </c>
      <c r="X18" s="4">
        <v>4.205454545454546</v>
      </c>
      <c r="Y18" s="4">
        <v>4.4881818181818183</v>
      </c>
      <c r="Z18" s="3">
        <v>186.8</v>
      </c>
      <c r="AA18" s="3">
        <v>185.2</v>
      </c>
      <c r="AB18" s="3">
        <v>186</v>
      </c>
      <c r="AC18" s="2">
        <v>188.9</v>
      </c>
      <c r="AD18" s="2">
        <v>172.5</v>
      </c>
      <c r="AE18" s="3">
        <v>180.7</v>
      </c>
      <c r="AF18" s="4">
        <v>3.4345454545454501</v>
      </c>
      <c r="AG18" s="4">
        <v>3.1363636363636398</v>
      </c>
      <c r="AH18" s="4">
        <v>3.2854545454545501</v>
      </c>
      <c r="AI18" s="2">
        <v>124.1</v>
      </c>
      <c r="AJ18" s="2">
        <v>123.2</v>
      </c>
      <c r="AK18" s="3">
        <v>123.65</v>
      </c>
      <c r="AL18" s="4">
        <v>2.2563636363636399</v>
      </c>
      <c r="AM18" s="4">
        <v>2.2400000000000002</v>
      </c>
      <c r="AN18" s="4">
        <v>2.2481818181818198</v>
      </c>
      <c r="AO18" s="5">
        <v>270</v>
      </c>
      <c r="AP18" s="5">
        <v>259</v>
      </c>
      <c r="AQ18" s="2">
        <v>264.5</v>
      </c>
      <c r="AR18" s="4">
        <v>4.9090909090909092</v>
      </c>
      <c r="AS18" s="4">
        <v>4.709090909090909</v>
      </c>
      <c r="AT18" s="4">
        <v>4.8090909090909095</v>
      </c>
      <c r="AU18" s="5">
        <v>666</v>
      </c>
      <c r="AV18" s="5">
        <v>666</v>
      </c>
      <c r="AW18" s="2">
        <v>666</v>
      </c>
      <c r="AX18" s="4">
        <v>666</v>
      </c>
      <c r="AY18" s="4">
        <v>666</v>
      </c>
      <c r="AZ18" s="4">
        <v>666</v>
      </c>
      <c r="BA18" s="1">
        <v>666</v>
      </c>
      <c r="BB18" s="1">
        <v>666</v>
      </c>
      <c r="BC18" s="1">
        <v>666</v>
      </c>
      <c r="BD18" s="1">
        <v>666</v>
      </c>
      <c r="BE18" s="1">
        <v>666</v>
      </c>
      <c r="BF18" s="1">
        <v>666</v>
      </c>
      <c r="BG18" s="1">
        <v>666</v>
      </c>
      <c r="BH18" s="1">
        <v>666</v>
      </c>
      <c r="BI18" s="1">
        <v>666</v>
      </c>
    </row>
    <row r="19" spans="1:61" x14ac:dyDescent="0.25">
      <c r="A19" s="5">
        <v>18</v>
      </c>
      <c r="B19" t="s">
        <v>61</v>
      </c>
      <c r="C19" s="2">
        <v>20.399999999999999</v>
      </c>
      <c r="D19" s="2">
        <v>166</v>
      </c>
      <c r="E19" s="2">
        <v>75.3</v>
      </c>
      <c r="F19" s="1">
        <v>666</v>
      </c>
      <c r="G19" s="1">
        <v>666</v>
      </c>
      <c r="H19" s="3">
        <v>204.6</v>
      </c>
      <c r="I19" s="3">
        <v>204.6</v>
      </c>
      <c r="J19" s="3">
        <v>204.6</v>
      </c>
      <c r="K19" s="4">
        <v>2.7171314741035855</v>
      </c>
      <c r="L19" s="4">
        <v>2.7171314741035855</v>
      </c>
      <c r="M19" s="4">
        <v>2.7171314741035855</v>
      </c>
      <c r="N19" s="3">
        <v>160.1</v>
      </c>
      <c r="O19" s="3">
        <v>120.1</v>
      </c>
      <c r="P19" s="3">
        <v>140.1</v>
      </c>
      <c r="Q19" s="4">
        <v>2.1261620185922974</v>
      </c>
      <c r="R19" s="4">
        <v>1.594953519256308</v>
      </c>
      <c r="S19" s="4">
        <v>1.8605577689243027</v>
      </c>
      <c r="T19" s="3">
        <v>280.2</v>
      </c>
      <c r="U19" s="3">
        <v>231.3</v>
      </c>
      <c r="V19" s="3">
        <v>255.75</v>
      </c>
      <c r="W19" s="4">
        <v>3.7211155378486054</v>
      </c>
      <c r="X19" s="4">
        <v>3.0717131474103589</v>
      </c>
      <c r="Y19" s="4">
        <v>3.3964143426294822</v>
      </c>
      <c r="Z19" s="3">
        <v>169</v>
      </c>
      <c r="AA19" s="3">
        <v>158.80000000000001</v>
      </c>
      <c r="AB19" s="3">
        <v>163.9</v>
      </c>
      <c r="AC19" s="2">
        <v>174.6</v>
      </c>
      <c r="AD19" s="2">
        <v>171.7</v>
      </c>
      <c r="AE19" s="3">
        <v>173.14999999999998</v>
      </c>
      <c r="AF19" s="4">
        <v>2.3187250996015898</v>
      </c>
      <c r="AG19" s="4">
        <v>2.2802124833997302</v>
      </c>
      <c r="AH19" s="4">
        <v>2.2994687915006602</v>
      </c>
      <c r="AI19" s="2">
        <v>119.2</v>
      </c>
      <c r="AJ19" s="2">
        <v>115.4</v>
      </c>
      <c r="AK19" s="3">
        <v>117.30000000000001</v>
      </c>
      <c r="AL19" s="4">
        <v>1.58300132802125</v>
      </c>
      <c r="AM19" s="4">
        <v>1.53253652058433</v>
      </c>
      <c r="AN19" s="4">
        <v>1.557768924302789</v>
      </c>
      <c r="AO19" s="5">
        <v>666</v>
      </c>
      <c r="AP19" s="5">
        <v>666</v>
      </c>
      <c r="AQ19" s="2">
        <v>666</v>
      </c>
      <c r="AR19" s="4">
        <v>666</v>
      </c>
      <c r="AS19" s="4">
        <v>666</v>
      </c>
      <c r="AT19" s="4">
        <v>666</v>
      </c>
      <c r="AU19" s="5">
        <v>114</v>
      </c>
      <c r="AV19" s="5">
        <v>124</v>
      </c>
      <c r="AW19" s="2">
        <v>119</v>
      </c>
      <c r="AX19" s="4">
        <v>1.5139442231075697</v>
      </c>
      <c r="AY19" s="4">
        <v>1.6467463479415672</v>
      </c>
      <c r="AZ19" s="4">
        <v>1.5803452855245685</v>
      </c>
      <c r="BA19" s="1">
        <v>1.2099726099999999</v>
      </c>
      <c r="BB19" s="1">
        <v>1.207613987</v>
      </c>
      <c r="BC19" s="1">
        <v>1.208793298</v>
      </c>
      <c r="BD19" s="1">
        <v>0.94680652399999998</v>
      </c>
      <c r="BE19" s="1">
        <v>0.70886823099999996</v>
      </c>
      <c r="BF19" s="1">
        <v>0.82783737700000004</v>
      </c>
      <c r="BG19" s="1">
        <v>1.6570592630000001</v>
      </c>
      <c r="BH19" s="1">
        <v>1.365205843</v>
      </c>
      <c r="BI19" s="1">
        <v>1.5111325529999999</v>
      </c>
    </row>
    <row r="20" spans="1:61" x14ac:dyDescent="0.25">
      <c r="A20" s="5">
        <v>19</v>
      </c>
      <c r="B20" t="s">
        <v>62</v>
      </c>
      <c r="C20" s="2">
        <v>21.8</v>
      </c>
      <c r="D20" s="2">
        <v>169</v>
      </c>
      <c r="E20" s="2">
        <v>82.5</v>
      </c>
      <c r="F20" s="1">
        <v>2.14</v>
      </c>
      <c r="G20" s="1">
        <v>5.19</v>
      </c>
      <c r="H20" s="3">
        <v>271.3</v>
      </c>
      <c r="I20" s="3">
        <v>244.6</v>
      </c>
      <c r="J20" s="3">
        <v>257.95</v>
      </c>
      <c r="K20" s="4">
        <v>3.2884848484848486</v>
      </c>
      <c r="L20" s="4">
        <v>2.9648484848484848</v>
      </c>
      <c r="M20" s="4">
        <v>3.1266666666666665</v>
      </c>
      <c r="N20" s="3">
        <v>213.5</v>
      </c>
      <c r="O20" s="3">
        <v>209.1</v>
      </c>
      <c r="P20" s="3">
        <v>211.3</v>
      </c>
      <c r="Q20" s="4">
        <v>2.5878787878787879</v>
      </c>
      <c r="R20" s="4">
        <v>2.5345454545454547</v>
      </c>
      <c r="S20" s="4">
        <v>2.5612121212121215</v>
      </c>
      <c r="T20" s="3">
        <v>253.5</v>
      </c>
      <c r="U20" s="3">
        <v>213.5</v>
      </c>
      <c r="V20" s="3">
        <v>233.5</v>
      </c>
      <c r="W20" s="4">
        <v>3.0727272727272728</v>
      </c>
      <c r="X20" s="4">
        <v>2.5878787878787879</v>
      </c>
      <c r="Y20" s="4">
        <v>2.8303030303030301</v>
      </c>
      <c r="Z20" s="3">
        <v>162</v>
      </c>
      <c r="AA20" s="3">
        <v>150.80000000000001</v>
      </c>
      <c r="AB20" s="3">
        <v>156.4</v>
      </c>
      <c r="AC20" s="2">
        <v>196.6</v>
      </c>
      <c r="AD20" s="2">
        <v>208.7</v>
      </c>
      <c r="AE20" s="3">
        <v>202.64999999999998</v>
      </c>
      <c r="AF20" s="4">
        <v>2.3830303030303002</v>
      </c>
      <c r="AG20" s="4">
        <v>2.5296969696969702</v>
      </c>
      <c r="AH20" s="4">
        <v>2.4563636363636401</v>
      </c>
      <c r="AI20" s="2">
        <v>130.1</v>
      </c>
      <c r="AJ20" s="2">
        <v>139.6</v>
      </c>
      <c r="AK20" s="3">
        <v>134.85</v>
      </c>
      <c r="AL20" s="4">
        <v>1.5769696969697</v>
      </c>
      <c r="AM20" s="4">
        <v>1.6921212121212099</v>
      </c>
      <c r="AN20" s="4">
        <v>1.6345454545454501</v>
      </c>
      <c r="AO20" s="5">
        <v>256</v>
      </c>
      <c r="AP20" s="5">
        <v>279</v>
      </c>
      <c r="AQ20" s="2">
        <v>267.5</v>
      </c>
      <c r="AR20" s="4">
        <v>3.103030303030303</v>
      </c>
      <c r="AS20" s="4">
        <v>3.3818181818181818</v>
      </c>
      <c r="AT20" s="4">
        <v>3.2424242424242422</v>
      </c>
      <c r="AU20" s="5">
        <v>164</v>
      </c>
      <c r="AV20" s="5">
        <v>137</v>
      </c>
      <c r="AW20" s="2">
        <v>150.5</v>
      </c>
      <c r="AX20" s="4">
        <v>1.9878787878787878</v>
      </c>
      <c r="AY20" s="4">
        <v>1.6606060606060606</v>
      </c>
      <c r="AZ20" s="4">
        <v>1.8242424242424242</v>
      </c>
      <c r="BA20" s="1">
        <v>1.46154882</v>
      </c>
      <c r="BB20" s="1">
        <v>1.323075709</v>
      </c>
      <c r="BC20" s="1">
        <v>1.3923122649999999</v>
      </c>
      <c r="BD20" s="1">
        <v>1.15016835</v>
      </c>
      <c r="BE20" s="1">
        <v>1.1310512290000001</v>
      </c>
      <c r="BF20" s="1">
        <v>1.1406097900000001</v>
      </c>
      <c r="BG20" s="1">
        <v>1.365656566</v>
      </c>
      <c r="BH20" s="1">
        <v>1.1548514459999999</v>
      </c>
      <c r="BI20" s="1">
        <v>1.260254006</v>
      </c>
    </row>
    <row r="21" spans="1:61" x14ac:dyDescent="0.25">
      <c r="A21" s="5">
        <v>20</v>
      </c>
      <c r="B21" t="s">
        <v>61</v>
      </c>
      <c r="C21" s="2">
        <v>26.8</v>
      </c>
      <c r="D21" s="2">
        <v>167</v>
      </c>
      <c r="E21" s="2">
        <v>69.8</v>
      </c>
      <c r="F21" s="1">
        <v>1.91</v>
      </c>
      <c r="G21" s="1">
        <v>4.78</v>
      </c>
      <c r="H21" s="3">
        <v>298</v>
      </c>
      <c r="I21" s="3">
        <v>262.39999999999998</v>
      </c>
      <c r="J21" s="3">
        <v>280.2</v>
      </c>
      <c r="K21" s="4">
        <v>4.2693409742120343</v>
      </c>
      <c r="L21" s="4">
        <v>3.7593123209169055</v>
      </c>
      <c r="M21" s="4">
        <v>4.0143266475644701</v>
      </c>
      <c r="N21" s="3">
        <v>209.1</v>
      </c>
      <c r="O21" s="3">
        <v>191.3</v>
      </c>
      <c r="P21" s="3">
        <v>200.2</v>
      </c>
      <c r="Q21" s="4">
        <v>2.9957020057306591</v>
      </c>
      <c r="R21" s="4">
        <v>2.740687679083095</v>
      </c>
      <c r="S21" s="4">
        <v>2.8681948424068766</v>
      </c>
      <c r="T21" s="3">
        <v>306.89999999999998</v>
      </c>
      <c r="U21" s="3">
        <v>284.7</v>
      </c>
      <c r="V21" s="3">
        <v>295.79999999999995</v>
      </c>
      <c r="W21" s="4">
        <v>4.3968481375358168</v>
      </c>
      <c r="X21" s="4">
        <v>4.0787965616045847</v>
      </c>
      <c r="Y21" s="4">
        <v>4.2378223495701999</v>
      </c>
      <c r="Z21" s="3">
        <v>179.6</v>
      </c>
      <c r="AA21" s="3">
        <v>188.8</v>
      </c>
      <c r="AB21" s="3">
        <v>184.2</v>
      </c>
      <c r="AC21" s="2">
        <v>155.19999999999999</v>
      </c>
      <c r="AD21" s="2">
        <v>172.8</v>
      </c>
      <c r="AE21" s="3">
        <v>164</v>
      </c>
      <c r="AF21" s="4">
        <v>2.2234957020057302</v>
      </c>
      <c r="AG21" s="4">
        <v>2.4756446991404002</v>
      </c>
      <c r="AH21" s="4">
        <v>2.3495702005730701</v>
      </c>
      <c r="AI21" s="2">
        <v>110.1</v>
      </c>
      <c r="AJ21" s="2">
        <v>127.1</v>
      </c>
      <c r="AK21" s="3">
        <v>118.6</v>
      </c>
      <c r="AL21" s="4">
        <v>1.57736389684814</v>
      </c>
      <c r="AM21" s="4">
        <v>1.8209169054441301</v>
      </c>
      <c r="AN21" s="4">
        <v>1.69914040114613</v>
      </c>
      <c r="AO21" s="5">
        <v>369</v>
      </c>
      <c r="AP21" s="5">
        <v>307</v>
      </c>
      <c r="AQ21" s="2">
        <v>338</v>
      </c>
      <c r="AR21" s="4">
        <v>5.2865329512893986</v>
      </c>
      <c r="AS21" s="4">
        <v>4.3982808022922635</v>
      </c>
      <c r="AT21" s="4">
        <v>4.8424068767908315</v>
      </c>
      <c r="AU21" s="5">
        <v>105</v>
      </c>
      <c r="AV21" s="5">
        <v>102</v>
      </c>
      <c r="AW21" s="2">
        <v>103.5</v>
      </c>
      <c r="AX21" s="4">
        <v>1.5042979942693411</v>
      </c>
      <c r="AY21" s="4">
        <v>1.4613180515759312</v>
      </c>
      <c r="AZ21" s="4">
        <v>1.4828080229226361</v>
      </c>
      <c r="BA21" s="1">
        <v>1.860086315</v>
      </c>
      <c r="BB21" s="1">
        <v>1.631701517</v>
      </c>
      <c r="BC21" s="1">
        <v>1.745893916</v>
      </c>
      <c r="BD21" s="1">
        <v>1.3051813720000001</v>
      </c>
      <c r="BE21" s="1">
        <v>1.1895750780000001</v>
      </c>
      <c r="BF21" s="1">
        <v>1.2473782250000001</v>
      </c>
      <c r="BG21" s="1">
        <v>1.9156392310000001</v>
      </c>
      <c r="BH21" s="1">
        <v>1.7703712739999999</v>
      </c>
      <c r="BI21" s="1">
        <v>1.843005252</v>
      </c>
    </row>
    <row r="22" spans="1:61" x14ac:dyDescent="0.25">
      <c r="A22" s="5">
        <v>21</v>
      </c>
      <c r="B22" t="s">
        <v>61</v>
      </c>
      <c r="C22" s="2">
        <v>19.399999999999999</v>
      </c>
      <c r="D22" s="2">
        <v>167</v>
      </c>
      <c r="E22" s="2">
        <v>69.099999999999994</v>
      </c>
      <c r="F22" s="1">
        <v>1.88</v>
      </c>
      <c r="G22" s="1">
        <v>4.72</v>
      </c>
      <c r="H22" s="3">
        <v>284.7</v>
      </c>
      <c r="I22" s="3">
        <v>253.5</v>
      </c>
      <c r="J22" s="3">
        <v>269.10000000000002</v>
      </c>
      <c r="K22" s="4">
        <v>4.1201157742402321</v>
      </c>
      <c r="L22" s="4">
        <v>3.668596237337193</v>
      </c>
      <c r="M22" s="4">
        <v>3.8943560057887128</v>
      </c>
      <c r="N22" s="3">
        <v>200.2</v>
      </c>
      <c r="O22" s="3">
        <v>213.8</v>
      </c>
      <c r="P22" s="3">
        <v>207</v>
      </c>
      <c r="Q22" s="4">
        <v>2.8972503617945007</v>
      </c>
      <c r="R22" s="4">
        <v>3.0940665701881334</v>
      </c>
      <c r="S22" s="4">
        <v>2.9956584659913172</v>
      </c>
      <c r="T22" s="3">
        <v>329.3</v>
      </c>
      <c r="U22" s="3">
        <v>244.6</v>
      </c>
      <c r="V22" s="3">
        <v>286.95</v>
      </c>
      <c r="W22" s="4">
        <v>4.7655571635311151</v>
      </c>
      <c r="X22" s="4">
        <v>3.5397973950795949</v>
      </c>
      <c r="Y22" s="4">
        <v>4.1526772793053546</v>
      </c>
      <c r="Z22" s="3">
        <v>143.5</v>
      </c>
      <c r="AA22" s="3">
        <v>171.5</v>
      </c>
      <c r="AB22" s="3">
        <v>157.5</v>
      </c>
      <c r="AC22" s="2">
        <v>149.1</v>
      </c>
      <c r="AD22" s="2">
        <v>143.30000000000001</v>
      </c>
      <c r="AE22" s="3">
        <v>146.19999999999999</v>
      </c>
      <c r="AF22" s="4">
        <v>2.1577424023154799</v>
      </c>
      <c r="AG22" s="4">
        <v>2.07380607814761</v>
      </c>
      <c r="AH22" s="4">
        <v>2.1157742402315498</v>
      </c>
      <c r="AI22" s="2">
        <v>104.6</v>
      </c>
      <c r="AJ22" s="2">
        <v>99</v>
      </c>
      <c r="AK22" s="3">
        <v>101.8</v>
      </c>
      <c r="AL22" s="4">
        <v>1.5137481910274999</v>
      </c>
      <c r="AM22" s="4">
        <v>1.4327062228654099</v>
      </c>
      <c r="AN22" s="4">
        <v>1.47322720694645</v>
      </c>
      <c r="AO22" s="5">
        <v>235</v>
      </c>
      <c r="AP22" s="5">
        <v>241</v>
      </c>
      <c r="AQ22" s="2">
        <v>238</v>
      </c>
      <c r="AR22" s="4">
        <v>3.4008683068017369</v>
      </c>
      <c r="AS22" s="4">
        <v>3.4876989869753983</v>
      </c>
      <c r="AT22" s="4">
        <v>3.4442836468885676</v>
      </c>
      <c r="AU22" s="5">
        <v>60</v>
      </c>
      <c r="AV22" s="5">
        <v>78</v>
      </c>
      <c r="AW22" s="2">
        <v>69</v>
      </c>
      <c r="AX22" s="4">
        <v>0.86830680173661368</v>
      </c>
      <c r="AY22" s="4">
        <v>1.1287988422575979</v>
      </c>
      <c r="AZ22" s="4">
        <v>0.99855282199710571</v>
      </c>
      <c r="BA22" s="1">
        <v>1.7167149070000001</v>
      </c>
      <c r="BB22" s="1">
        <v>1.522077162</v>
      </c>
      <c r="BC22" s="1">
        <v>1.6193960350000001</v>
      </c>
      <c r="BD22" s="1">
        <v>1.2071876509999999</v>
      </c>
      <c r="BE22" s="1">
        <v>1.283708471</v>
      </c>
      <c r="BF22" s="1">
        <v>1.2454480610000001</v>
      </c>
      <c r="BG22" s="1">
        <v>1.985648818</v>
      </c>
      <c r="BH22" s="1">
        <v>1.4686393440000001</v>
      </c>
      <c r="BI22" s="1">
        <v>1.7271440810000001</v>
      </c>
    </row>
    <row r="23" spans="1:61" x14ac:dyDescent="0.25">
      <c r="A23" s="5">
        <v>22</v>
      </c>
      <c r="B23" t="s">
        <v>61</v>
      </c>
      <c r="C23" s="2">
        <v>19.5</v>
      </c>
      <c r="D23" s="2">
        <v>170</v>
      </c>
      <c r="E23" s="2">
        <v>106.3</v>
      </c>
      <c r="F23" s="1">
        <v>1.98</v>
      </c>
      <c r="G23" s="1">
        <v>4.91</v>
      </c>
      <c r="H23" s="3">
        <v>177.9</v>
      </c>
      <c r="I23" s="3">
        <v>200.2</v>
      </c>
      <c r="J23" s="3">
        <v>189.05</v>
      </c>
      <c r="K23" s="4">
        <v>1.673565380997178</v>
      </c>
      <c r="L23" s="4">
        <v>1.8833490122295389</v>
      </c>
      <c r="M23" s="4">
        <v>1.7784571966133587</v>
      </c>
      <c r="N23" s="3">
        <v>160.1</v>
      </c>
      <c r="O23" s="3">
        <v>160.1</v>
      </c>
      <c r="P23" s="3">
        <v>160.1</v>
      </c>
      <c r="Q23" s="4">
        <v>1.5061147695202257</v>
      </c>
      <c r="R23" s="4">
        <v>1.5061147695202257</v>
      </c>
      <c r="S23" s="4">
        <v>1.5061147695202257</v>
      </c>
      <c r="T23" s="3">
        <v>186.8</v>
      </c>
      <c r="U23" s="3">
        <v>213.5</v>
      </c>
      <c r="V23" s="3">
        <v>200.15</v>
      </c>
      <c r="W23" s="4">
        <v>1.7572906867356539</v>
      </c>
      <c r="X23" s="4">
        <v>2.0084666039510819</v>
      </c>
      <c r="Y23" s="4">
        <v>1.8828786453433679</v>
      </c>
      <c r="Z23" s="3">
        <v>141.69999999999999</v>
      </c>
      <c r="AA23" s="3">
        <v>143.69999999999999</v>
      </c>
      <c r="AB23" s="3">
        <v>142.69999999999999</v>
      </c>
      <c r="AC23" s="2">
        <v>169.4</v>
      </c>
      <c r="AD23" s="2">
        <v>177.6</v>
      </c>
      <c r="AE23" s="3">
        <v>173.5</v>
      </c>
      <c r="AF23" s="4">
        <v>1.5936030103480701</v>
      </c>
      <c r="AG23" s="4">
        <v>1.67074317968015</v>
      </c>
      <c r="AH23" s="4">
        <v>1.63217309501411</v>
      </c>
      <c r="AI23" s="2">
        <v>112.8</v>
      </c>
      <c r="AJ23" s="2">
        <v>129.1</v>
      </c>
      <c r="AK23" s="3">
        <v>120.94999999999999</v>
      </c>
      <c r="AL23" s="4">
        <v>1.06114769520226</v>
      </c>
      <c r="AM23" s="4">
        <v>1.2144873000940699</v>
      </c>
      <c r="AN23" s="4">
        <v>1.1378174976481701</v>
      </c>
      <c r="AO23" s="5">
        <v>188</v>
      </c>
      <c r="AP23" s="5">
        <v>144</v>
      </c>
      <c r="AQ23" s="2">
        <v>166</v>
      </c>
      <c r="AR23" s="4">
        <v>1.768579492003763</v>
      </c>
      <c r="AS23" s="4">
        <v>1.3546566321730951</v>
      </c>
      <c r="AT23" s="4">
        <v>1.561618062088429</v>
      </c>
      <c r="AU23" s="5">
        <v>129</v>
      </c>
      <c r="AV23" s="5">
        <v>150</v>
      </c>
      <c r="AW23" s="2">
        <v>139.5</v>
      </c>
      <c r="AX23" s="4">
        <v>1.2135465663217311</v>
      </c>
      <c r="AY23" s="4">
        <v>1.4111006585136407</v>
      </c>
      <c r="AZ23" s="4">
        <v>1.3123236124176858</v>
      </c>
      <c r="BA23" s="1">
        <v>0.76017582400000006</v>
      </c>
      <c r="BB23" s="1">
        <v>0.85606773400000002</v>
      </c>
      <c r="BC23" s="1">
        <v>0.80812177900000004</v>
      </c>
      <c r="BD23" s="1">
        <v>0.68411551100000001</v>
      </c>
      <c r="BE23" s="1">
        <v>0.68459762199999996</v>
      </c>
      <c r="BF23" s="1">
        <v>0.68435656700000003</v>
      </c>
      <c r="BG23" s="1">
        <v>0.79820598099999995</v>
      </c>
      <c r="BH23" s="1">
        <v>0.91293936499999995</v>
      </c>
      <c r="BI23" s="1">
        <v>0.85557267299999995</v>
      </c>
    </row>
    <row r="24" spans="1:61" x14ac:dyDescent="0.25">
      <c r="A24" s="5">
        <v>23</v>
      </c>
      <c r="B24" t="s">
        <v>61</v>
      </c>
      <c r="C24" s="2">
        <v>18.8</v>
      </c>
      <c r="D24" s="2">
        <v>168.5</v>
      </c>
      <c r="E24" s="2">
        <v>61.8</v>
      </c>
      <c r="F24" s="1">
        <v>1.95</v>
      </c>
      <c r="G24" s="1">
        <v>4.88</v>
      </c>
      <c r="H24" s="3">
        <v>266.89999999999998</v>
      </c>
      <c r="I24" s="3">
        <v>240.2</v>
      </c>
      <c r="J24" s="3">
        <v>253.54999999999998</v>
      </c>
      <c r="K24" s="4">
        <v>4.3187702265372163</v>
      </c>
      <c r="L24" s="4">
        <v>3.8867313915857604</v>
      </c>
      <c r="M24" s="4">
        <v>4.1027508090614884</v>
      </c>
      <c r="N24" s="3">
        <v>222.4</v>
      </c>
      <c r="O24" s="3">
        <v>177.9</v>
      </c>
      <c r="P24" s="3">
        <v>200.15</v>
      </c>
      <c r="Q24" s="4">
        <v>3.5987055016181233</v>
      </c>
      <c r="R24" s="4">
        <v>2.8786407766990294</v>
      </c>
      <c r="S24" s="4">
        <v>3.2386731391585761</v>
      </c>
      <c r="T24" s="3">
        <v>298</v>
      </c>
      <c r="U24" s="3">
        <v>262.39999999999998</v>
      </c>
      <c r="V24" s="3">
        <v>280.2</v>
      </c>
      <c r="W24" s="4">
        <v>4.8220064724919096</v>
      </c>
      <c r="X24" s="4">
        <v>4.2459546925566345</v>
      </c>
      <c r="Y24" s="4">
        <v>4.5339805825242721</v>
      </c>
      <c r="Z24" s="3">
        <v>180.7</v>
      </c>
      <c r="AA24" s="3">
        <v>183.2</v>
      </c>
      <c r="AB24" s="3">
        <v>181.95</v>
      </c>
      <c r="AC24" s="2">
        <v>189.8</v>
      </c>
      <c r="AD24" s="2">
        <v>165.1</v>
      </c>
      <c r="AE24" s="3">
        <v>177.45</v>
      </c>
      <c r="AF24" s="4">
        <v>3.0711974110032401</v>
      </c>
      <c r="AG24" s="4">
        <v>2.67152103559871</v>
      </c>
      <c r="AH24" s="4">
        <v>2.871359223300971</v>
      </c>
      <c r="AI24" s="2">
        <v>133.6</v>
      </c>
      <c r="AJ24" s="2">
        <v>133.6</v>
      </c>
      <c r="AK24" s="3">
        <v>133.6</v>
      </c>
      <c r="AL24" s="4">
        <v>2.1618122977346301</v>
      </c>
      <c r="AM24" s="4">
        <v>2.1618122977346301</v>
      </c>
      <c r="AN24" s="4">
        <v>2.1618122977346301</v>
      </c>
      <c r="AO24" s="5">
        <v>330</v>
      </c>
      <c r="AP24" s="5">
        <v>284</v>
      </c>
      <c r="AQ24" s="2">
        <v>307</v>
      </c>
      <c r="AR24" s="4">
        <v>5.3398058252427187</v>
      </c>
      <c r="AS24" s="4">
        <v>4.5954692556634305</v>
      </c>
      <c r="AT24" s="4">
        <v>4.967637540453075</v>
      </c>
      <c r="AU24" s="5">
        <v>87</v>
      </c>
      <c r="AV24" s="5">
        <v>103</v>
      </c>
      <c r="AW24" s="2">
        <v>95</v>
      </c>
      <c r="AX24" s="4">
        <v>1.4077669902912622</v>
      </c>
      <c r="AY24" s="4">
        <v>1.6666666666666667</v>
      </c>
      <c r="AZ24" s="4">
        <v>1.5372168284789645</v>
      </c>
      <c r="BA24" s="1">
        <v>1.789204807</v>
      </c>
      <c r="BB24" s="1">
        <v>1.6273712739999999</v>
      </c>
      <c r="BC24" s="1">
        <v>1.70828804</v>
      </c>
      <c r="BD24" s="1">
        <v>1.4908922790000001</v>
      </c>
      <c r="BE24" s="1">
        <v>1.205284553</v>
      </c>
      <c r="BF24" s="1">
        <v>1.348088416</v>
      </c>
      <c r="BG24" s="1">
        <v>1.997688396</v>
      </c>
      <c r="BH24" s="1">
        <v>1.7777777779999999</v>
      </c>
      <c r="BI24" s="1">
        <v>1.887733087</v>
      </c>
    </row>
    <row r="25" spans="1:61" x14ac:dyDescent="0.25">
      <c r="A25" s="5">
        <v>24</v>
      </c>
      <c r="B25" t="s">
        <v>61</v>
      </c>
      <c r="C25" s="2">
        <v>22.5</v>
      </c>
      <c r="D25" s="2">
        <v>171</v>
      </c>
      <c r="E25" s="2">
        <v>68</v>
      </c>
      <c r="F25" s="1">
        <v>1.9</v>
      </c>
      <c r="G25" s="1">
        <v>4.76</v>
      </c>
      <c r="H25" s="3">
        <v>120.1</v>
      </c>
      <c r="I25" s="3">
        <v>271.3</v>
      </c>
      <c r="J25" s="3">
        <v>195.7</v>
      </c>
      <c r="K25" s="4">
        <v>1.7661764705882352</v>
      </c>
      <c r="L25" s="4">
        <v>3.9897058823529412</v>
      </c>
      <c r="M25" s="4">
        <v>2.8779411764705882</v>
      </c>
      <c r="N25" s="3">
        <v>106.8</v>
      </c>
      <c r="O25" s="3">
        <v>195.7</v>
      </c>
      <c r="P25" s="3">
        <v>151.25</v>
      </c>
      <c r="Q25" s="4">
        <v>1.5705882352941176</v>
      </c>
      <c r="R25" s="4">
        <v>2.8779411764705882</v>
      </c>
      <c r="S25" s="4">
        <v>2.2242647058823528</v>
      </c>
      <c r="T25" s="3">
        <v>137.9</v>
      </c>
      <c r="U25" s="3">
        <v>262.39999999999998</v>
      </c>
      <c r="V25" s="3">
        <v>200.14999999999998</v>
      </c>
      <c r="W25" s="4">
        <v>2.0279411764705881</v>
      </c>
      <c r="X25" s="4">
        <v>3.8588235294117643</v>
      </c>
      <c r="Y25" s="4">
        <v>2.943382352941176</v>
      </c>
      <c r="Z25" s="3">
        <v>197.9</v>
      </c>
      <c r="AA25" s="3">
        <v>180.7</v>
      </c>
      <c r="AB25" s="3">
        <v>189.3</v>
      </c>
      <c r="AC25" s="2">
        <v>168.5</v>
      </c>
      <c r="AD25" s="2">
        <v>147.1</v>
      </c>
      <c r="AE25" s="3">
        <v>157.80000000000001</v>
      </c>
      <c r="AF25" s="4">
        <v>2.4779411764705901</v>
      </c>
      <c r="AG25" s="4">
        <v>2.16323529411765</v>
      </c>
      <c r="AH25" s="4">
        <v>2.3205882352941201</v>
      </c>
      <c r="AI25" s="2">
        <v>112.5</v>
      </c>
      <c r="AJ25" s="2">
        <v>104.3</v>
      </c>
      <c r="AK25" s="3">
        <v>108.4</v>
      </c>
      <c r="AL25" s="4">
        <v>1.65441176470588</v>
      </c>
      <c r="AM25" s="4">
        <v>1.5338235294117599</v>
      </c>
      <c r="AN25" s="4">
        <v>1.5941176470588201</v>
      </c>
      <c r="AO25" s="5">
        <v>246</v>
      </c>
      <c r="AP25" s="5">
        <v>210</v>
      </c>
      <c r="AQ25" s="2">
        <v>228</v>
      </c>
      <c r="AR25" s="4">
        <v>3.6176470588235294</v>
      </c>
      <c r="AS25" s="4">
        <v>3.0882352941176472</v>
      </c>
      <c r="AT25" s="4">
        <v>3.3529411764705883</v>
      </c>
      <c r="AU25" s="5">
        <v>112</v>
      </c>
      <c r="AV25" s="5">
        <v>115</v>
      </c>
      <c r="AW25" s="2">
        <v>113.5</v>
      </c>
      <c r="AX25" s="4">
        <v>1.6470588235294117</v>
      </c>
      <c r="AY25" s="4">
        <v>1.6911764705882353</v>
      </c>
      <c r="AZ25" s="4">
        <v>1.6691176470588236</v>
      </c>
      <c r="BA25" s="1">
        <v>0.73535972000000005</v>
      </c>
      <c r="BB25" s="1">
        <v>1.6563760890000001</v>
      </c>
      <c r="BC25" s="1">
        <v>1.195867904</v>
      </c>
      <c r="BD25" s="1">
        <v>0.65392521299999995</v>
      </c>
      <c r="BE25" s="1">
        <v>1.1948131239999999</v>
      </c>
      <c r="BF25" s="1">
        <v>0.92436916899999999</v>
      </c>
      <c r="BG25" s="1">
        <v>0.84434725600000005</v>
      </c>
      <c r="BH25" s="1">
        <v>1.6020386499999999</v>
      </c>
      <c r="BI25" s="1">
        <v>1.2231929530000001</v>
      </c>
    </row>
    <row r="26" spans="1:61" x14ac:dyDescent="0.25">
      <c r="A26" s="5">
        <v>25</v>
      </c>
      <c r="B26" t="s">
        <v>61</v>
      </c>
      <c r="C26" s="2">
        <v>21.5</v>
      </c>
      <c r="D26" s="2">
        <v>164</v>
      </c>
      <c r="E26" s="2">
        <v>55.9</v>
      </c>
      <c r="F26" s="1">
        <v>1.97</v>
      </c>
      <c r="G26" s="1">
        <v>4.8899999999999997</v>
      </c>
      <c r="H26" s="3">
        <v>280.2</v>
      </c>
      <c r="I26" s="3">
        <v>151.19999999999999</v>
      </c>
      <c r="J26" s="3">
        <v>215.7</v>
      </c>
      <c r="K26" s="4">
        <v>5.0125223613595704</v>
      </c>
      <c r="L26" s="4">
        <v>2.7048300536672629</v>
      </c>
      <c r="M26" s="4">
        <v>3.8586762075134167</v>
      </c>
      <c r="N26" s="3">
        <v>218</v>
      </c>
      <c r="O26" s="3">
        <v>106.8</v>
      </c>
      <c r="P26" s="3">
        <v>162.4</v>
      </c>
      <c r="Q26" s="4">
        <v>3.8998211091234349</v>
      </c>
      <c r="R26" s="4">
        <v>1.9105545617173525</v>
      </c>
      <c r="S26" s="4">
        <v>2.9051878354203939</v>
      </c>
      <c r="T26" s="3">
        <v>355.8</v>
      </c>
      <c r="U26" s="3">
        <v>160.1</v>
      </c>
      <c r="V26" s="3">
        <v>257.95</v>
      </c>
      <c r="W26" s="4">
        <v>6.3649373881932023</v>
      </c>
      <c r="X26" s="4">
        <v>2.8640429338103757</v>
      </c>
      <c r="Y26" s="4">
        <v>4.6144901610017888</v>
      </c>
      <c r="Z26" s="3">
        <v>177.4</v>
      </c>
      <c r="AA26" s="3">
        <v>147.69999999999999</v>
      </c>
      <c r="AB26" s="3">
        <v>162.55000000000001</v>
      </c>
      <c r="AC26" s="2">
        <v>176.2</v>
      </c>
      <c r="AD26" s="2">
        <v>143.9</v>
      </c>
      <c r="AE26" s="3">
        <v>160.05000000000001</v>
      </c>
      <c r="AF26" s="4">
        <v>3.1520572450805</v>
      </c>
      <c r="AG26" s="4">
        <v>2.5742397137745998</v>
      </c>
      <c r="AH26" s="4">
        <v>2.8631484794275499</v>
      </c>
      <c r="AI26" s="2">
        <v>121.7</v>
      </c>
      <c r="AJ26" s="2">
        <v>95</v>
      </c>
      <c r="AK26" s="3">
        <v>108.35</v>
      </c>
      <c r="AL26" s="4">
        <v>2.1771019677996399</v>
      </c>
      <c r="AM26" s="4">
        <v>1.6994633273702999</v>
      </c>
      <c r="AN26" s="4">
        <v>1.938282647584973</v>
      </c>
      <c r="AO26" s="5">
        <v>277</v>
      </c>
      <c r="AP26" s="5">
        <v>269</v>
      </c>
      <c r="AQ26" s="2">
        <v>273</v>
      </c>
      <c r="AR26" s="4">
        <v>4.9552772808586765</v>
      </c>
      <c r="AS26" s="4">
        <v>4.8121645796064403</v>
      </c>
      <c r="AT26" s="4">
        <v>4.8837209302325579</v>
      </c>
      <c r="AU26" s="5">
        <v>46</v>
      </c>
      <c r="AV26" s="5">
        <v>84</v>
      </c>
      <c r="AW26" s="2">
        <v>65</v>
      </c>
      <c r="AX26" s="4">
        <v>0.82289803220035784</v>
      </c>
      <c r="AY26" s="4">
        <v>1.5026833631484795</v>
      </c>
      <c r="AZ26" s="4">
        <v>1.1627906976744187</v>
      </c>
      <c r="BA26" s="1">
        <v>2.1752455519999998</v>
      </c>
      <c r="BB26" s="1">
        <v>1.177231734</v>
      </c>
      <c r="BC26" s="1">
        <v>1.676238643</v>
      </c>
      <c r="BD26" s="1">
        <v>1.6923751979999999</v>
      </c>
      <c r="BE26" s="1">
        <v>0.83153670000000002</v>
      </c>
      <c r="BF26" s="1">
        <v>1.2619559490000001</v>
      </c>
      <c r="BG26" s="1">
        <v>2.76214264</v>
      </c>
      <c r="BH26" s="1">
        <v>1.2465264579999999</v>
      </c>
      <c r="BI26" s="1">
        <v>2.0043345490000002</v>
      </c>
    </row>
    <row r="27" spans="1:61" x14ac:dyDescent="0.25">
      <c r="A27" s="5">
        <v>26</v>
      </c>
      <c r="B27" t="s">
        <v>61</v>
      </c>
      <c r="C27" s="2">
        <v>20.6</v>
      </c>
      <c r="D27" s="2">
        <v>163</v>
      </c>
      <c r="E27" s="2">
        <v>55</v>
      </c>
      <c r="F27" s="1">
        <v>2.27</v>
      </c>
      <c r="G27" s="1">
        <v>5.25</v>
      </c>
      <c r="H27" s="3">
        <v>169</v>
      </c>
      <c r="I27" s="3">
        <v>186.8</v>
      </c>
      <c r="J27" s="3">
        <v>177.9</v>
      </c>
      <c r="K27" s="4">
        <v>3.0727272727272728</v>
      </c>
      <c r="L27" s="4">
        <v>3.3963636363636365</v>
      </c>
      <c r="M27" s="4">
        <v>3.2345454545454548</v>
      </c>
      <c r="N27" s="3">
        <v>169</v>
      </c>
      <c r="O27" s="3">
        <v>191.3</v>
      </c>
      <c r="P27" s="3">
        <v>180.15</v>
      </c>
      <c r="Q27" s="4">
        <v>3.0727272727272728</v>
      </c>
      <c r="R27" s="4">
        <v>3.4781818181818185</v>
      </c>
      <c r="S27" s="4">
        <v>3.2754545454545454</v>
      </c>
      <c r="T27" s="3">
        <v>231.3</v>
      </c>
      <c r="U27" s="3">
        <v>231.3</v>
      </c>
      <c r="V27" s="3">
        <v>231.3</v>
      </c>
      <c r="W27" s="4">
        <v>4.205454545454546</v>
      </c>
      <c r="X27" s="4">
        <v>4.205454545454546</v>
      </c>
      <c r="Y27" s="4">
        <v>4.205454545454546</v>
      </c>
      <c r="Z27" s="3">
        <v>176.2</v>
      </c>
      <c r="AA27" s="3">
        <v>137</v>
      </c>
      <c r="AB27" s="3">
        <v>156.6</v>
      </c>
      <c r="AC27" s="2">
        <v>158.5</v>
      </c>
      <c r="AD27" s="2">
        <v>136.30000000000001</v>
      </c>
      <c r="AE27" s="3">
        <v>147.4</v>
      </c>
      <c r="AF27" s="4">
        <v>2.8818181818181801</v>
      </c>
      <c r="AG27" s="4">
        <v>2.4781818181818198</v>
      </c>
      <c r="AH27" s="4">
        <v>2.68</v>
      </c>
      <c r="AI27" s="2">
        <v>115.2</v>
      </c>
      <c r="AJ27" s="2">
        <v>96.7</v>
      </c>
      <c r="AK27" s="3">
        <v>105.95</v>
      </c>
      <c r="AL27" s="4">
        <v>2.0945454545454498</v>
      </c>
      <c r="AM27" s="4">
        <v>1.7581818181818201</v>
      </c>
      <c r="AN27" s="4">
        <v>1.9263636363636401</v>
      </c>
      <c r="AO27" s="5">
        <v>193</v>
      </c>
      <c r="AP27" s="5">
        <v>106</v>
      </c>
      <c r="AQ27" s="2">
        <v>149.5</v>
      </c>
      <c r="AR27" s="4">
        <v>3.5090909090909093</v>
      </c>
      <c r="AS27" s="4">
        <v>1.9272727272727272</v>
      </c>
      <c r="AT27" s="4">
        <v>2.7181818181818183</v>
      </c>
      <c r="AU27" s="5">
        <v>58</v>
      </c>
      <c r="AV27" s="5">
        <v>79</v>
      </c>
      <c r="AW27" s="2">
        <v>68.5</v>
      </c>
      <c r="AX27" s="4">
        <v>1.0545454545454545</v>
      </c>
      <c r="AY27" s="4">
        <v>1.4363636363636363</v>
      </c>
      <c r="AZ27" s="4">
        <v>1.2454545454545454</v>
      </c>
      <c r="BA27" s="1">
        <v>1.1069452280000001</v>
      </c>
      <c r="BB27" s="1">
        <v>1.225172272</v>
      </c>
      <c r="BC27" s="1">
        <v>1.1660587499999999</v>
      </c>
      <c r="BD27" s="1">
        <v>1.1069452289999999</v>
      </c>
      <c r="BE27" s="1">
        <v>1.2546865920000001</v>
      </c>
      <c r="BF27" s="1">
        <v>1.18081591</v>
      </c>
      <c r="BG27" s="1">
        <v>1.5150084699999999</v>
      </c>
      <c r="BH27" s="1">
        <v>1.517036115</v>
      </c>
      <c r="BI27" s="1">
        <v>1.5160222919999999</v>
      </c>
    </row>
    <row r="28" spans="1:61" x14ac:dyDescent="0.25">
      <c r="A28" s="5">
        <v>27</v>
      </c>
      <c r="B28" t="s">
        <v>61</v>
      </c>
      <c r="C28" s="2">
        <v>21.6</v>
      </c>
      <c r="D28" s="2">
        <v>166</v>
      </c>
      <c r="E28" s="2">
        <v>60.9</v>
      </c>
      <c r="F28" s="1">
        <v>666</v>
      </c>
      <c r="G28" s="1">
        <v>666</v>
      </c>
      <c r="H28" s="3">
        <v>195.7</v>
      </c>
      <c r="I28" s="3">
        <v>186.8</v>
      </c>
      <c r="J28" s="3">
        <v>191.25</v>
      </c>
      <c r="K28" s="4">
        <v>3.2134646962233169</v>
      </c>
      <c r="L28" s="4">
        <v>3.0673234811165848</v>
      </c>
      <c r="M28" s="4">
        <v>3.1403940886699506</v>
      </c>
      <c r="N28" s="3">
        <v>177.9</v>
      </c>
      <c r="O28" s="3">
        <v>115.6</v>
      </c>
      <c r="P28" s="3">
        <v>146.75</v>
      </c>
      <c r="Q28" s="4">
        <v>2.9211822660098523</v>
      </c>
      <c r="R28" s="4">
        <v>1.8981937602627257</v>
      </c>
      <c r="S28" s="4">
        <v>2.409688013136289</v>
      </c>
      <c r="T28" s="3">
        <v>195.7</v>
      </c>
      <c r="U28" s="3">
        <v>209.1</v>
      </c>
      <c r="V28" s="3">
        <v>202.39999999999998</v>
      </c>
      <c r="W28" s="4">
        <v>3.2134646962233169</v>
      </c>
      <c r="X28" s="4">
        <v>3.4334975369458127</v>
      </c>
      <c r="Y28" s="4">
        <v>3.3234811165845644</v>
      </c>
      <c r="Z28" s="3">
        <v>156.1</v>
      </c>
      <c r="AA28" s="3">
        <v>135.4</v>
      </c>
      <c r="AB28" s="3">
        <v>145.75</v>
      </c>
      <c r="AC28" s="2">
        <v>211.9</v>
      </c>
      <c r="AD28" s="2">
        <v>165.6</v>
      </c>
      <c r="AE28" s="3">
        <v>188.75</v>
      </c>
      <c r="AF28" s="4">
        <v>3.479474548440066</v>
      </c>
      <c r="AG28" s="4">
        <v>2.7192118226601001</v>
      </c>
      <c r="AH28" s="4">
        <v>3.0993431855500799</v>
      </c>
      <c r="AI28" s="2">
        <v>128.30000000000001</v>
      </c>
      <c r="AJ28" s="2">
        <v>113</v>
      </c>
      <c r="AK28" s="3">
        <v>120.65</v>
      </c>
      <c r="AL28" s="4">
        <v>2.10673234811166</v>
      </c>
      <c r="AM28" s="4">
        <v>1.8555008210180599</v>
      </c>
      <c r="AN28" s="4">
        <v>1.98111658456486</v>
      </c>
      <c r="AO28" s="5">
        <v>219</v>
      </c>
      <c r="AP28" s="5">
        <v>161</v>
      </c>
      <c r="AQ28" s="2">
        <v>190</v>
      </c>
      <c r="AR28" s="4">
        <v>3.5960591133004929</v>
      </c>
      <c r="AS28" s="4">
        <v>2.6436781609195403</v>
      </c>
      <c r="AT28" s="4">
        <v>3.1198686371100166</v>
      </c>
      <c r="AU28" s="5">
        <v>86</v>
      </c>
      <c r="AV28" s="5">
        <v>95</v>
      </c>
      <c r="AW28" s="2">
        <v>90.5</v>
      </c>
      <c r="AX28" s="4">
        <v>1.4121510673234812</v>
      </c>
      <c r="AY28" s="4">
        <v>1.5599343185550083</v>
      </c>
      <c r="AZ28" s="4">
        <v>1.4860426929392447</v>
      </c>
      <c r="BA28" s="1">
        <v>1.4545155999999999</v>
      </c>
      <c r="BB28" s="1">
        <v>1.3875987160000001</v>
      </c>
      <c r="BC28" s="1">
        <v>1.421057158</v>
      </c>
      <c r="BD28" s="1">
        <v>1.322219341</v>
      </c>
      <c r="BE28" s="1">
        <v>0.85870670100000002</v>
      </c>
      <c r="BF28" s="1">
        <v>1.0904630209999999</v>
      </c>
      <c r="BG28" s="1">
        <v>1.454515599</v>
      </c>
      <c r="BH28" s="1">
        <v>1.553248886</v>
      </c>
      <c r="BI28" s="1">
        <v>1.5038822430000001</v>
      </c>
    </row>
    <row r="29" spans="1:61" x14ac:dyDescent="0.25">
      <c r="A29" s="5">
        <v>28</v>
      </c>
      <c r="B29" t="s">
        <v>61</v>
      </c>
      <c r="C29" s="2">
        <v>22.1</v>
      </c>
      <c r="D29" s="2">
        <v>164</v>
      </c>
      <c r="E29" s="2">
        <v>70</v>
      </c>
      <c r="F29" s="1">
        <v>2.02</v>
      </c>
      <c r="G29" s="1">
        <v>4.9800000000000004</v>
      </c>
      <c r="H29" s="3">
        <v>209.1</v>
      </c>
      <c r="I29" s="3">
        <v>195.7</v>
      </c>
      <c r="J29" s="3">
        <v>202.39999999999998</v>
      </c>
      <c r="K29" s="4">
        <v>2.9871428571428571</v>
      </c>
      <c r="L29" s="4">
        <v>2.7957142857142854</v>
      </c>
      <c r="M29" s="4">
        <v>2.891428571428571</v>
      </c>
      <c r="N29" s="3">
        <v>155.69999999999999</v>
      </c>
      <c r="O29" s="3">
        <v>164.6</v>
      </c>
      <c r="P29" s="3">
        <v>160.14999999999998</v>
      </c>
      <c r="Q29" s="4">
        <v>2.2242857142857142</v>
      </c>
      <c r="R29" s="4">
        <v>2.3514285714285714</v>
      </c>
      <c r="S29" s="4">
        <v>2.2878571428571424</v>
      </c>
      <c r="T29" s="3">
        <v>226.8</v>
      </c>
      <c r="U29" s="3">
        <v>151.19999999999999</v>
      </c>
      <c r="V29" s="3">
        <v>189</v>
      </c>
      <c r="W29" s="4">
        <v>3.24</v>
      </c>
      <c r="X29" s="4">
        <v>2.1599999999999997</v>
      </c>
      <c r="Y29" s="4">
        <v>2.7</v>
      </c>
      <c r="Z29" s="3">
        <v>182.8</v>
      </c>
      <c r="AA29" s="3">
        <v>146.6</v>
      </c>
      <c r="AB29" s="3">
        <v>164.7</v>
      </c>
      <c r="AC29" s="2">
        <v>202.6</v>
      </c>
      <c r="AD29" s="2">
        <v>205.8</v>
      </c>
      <c r="AE29" s="3">
        <v>204.2</v>
      </c>
      <c r="AF29" s="4">
        <v>2.8942857142857101</v>
      </c>
      <c r="AG29" s="4">
        <v>2.94</v>
      </c>
      <c r="AH29" s="4">
        <v>2.9171428571428599</v>
      </c>
      <c r="AI29" s="2">
        <v>147.6</v>
      </c>
      <c r="AJ29" s="2">
        <v>143.1</v>
      </c>
      <c r="AK29" s="3">
        <v>145.35</v>
      </c>
      <c r="AL29" s="4">
        <v>2.1085714285714299</v>
      </c>
      <c r="AM29" s="4">
        <v>2.044285714285714</v>
      </c>
      <c r="AN29" s="4">
        <v>2.0764285714285702</v>
      </c>
      <c r="AO29" s="5">
        <v>210</v>
      </c>
      <c r="AP29" s="5">
        <v>190</v>
      </c>
      <c r="AQ29" s="2">
        <v>200</v>
      </c>
      <c r="AR29" s="4">
        <v>3</v>
      </c>
      <c r="AS29" s="4">
        <v>2.7142857142857144</v>
      </c>
      <c r="AT29" s="4">
        <v>2.8571428571428572</v>
      </c>
      <c r="AU29" s="5">
        <v>126</v>
      </c>
      <c r="AV29" s="5">
        <v>112</v>
      </c>
      <c r="AW29" s="2">
        <v>119</v>
      </c>
      <c r="AX29" s="4">
        <v>1.8</v>
      </c>
      <c r="AY29" s="4">
        <v>1.6</v>
      </c>
      <c r="AZ29" s="4">
        <v>1.7</v>
      </c>
      <c r="BA29" s="1">
        <v>1.161666667</v>
      </c>
      <c r="BB29" s="1">
        <v>1.0910104519999999</v>
      </c>
      <c r="BC29" s="1">
        <v>1.1263385589999999</v>
      </c>
      <c r="BD29" s="1">
        <v>0.86499999999999999</v>
      </c>
      <c r="BE29" s="1">
        <v>0.91763066199999999</v>
      </c>
      <c r="BF29" s="1">
        <v>0.89131533100000004</v>
      </c>
      <c r="BG29" s="1">
        <v>1.26</v>
      </c>
      <c r="BH29" s="1">
        <v>0.84292682900000004</v>
      </c>
      <c r="BI29" s="1">
        <v>1.051463415</v>
      </c>
    </row>
    <row r="30" spans="1:61" x14ac:dyDescent="0.25">
      <c r="A30" s="5">
        <v>29</v>
      </c>
      <c r="B30" t="s">
        <v>61</v>
      </c>
      <c r="C30" s="2">
        <v>21</v>
      </c>
      <c r="D30" s="2">
        <v>167</v>
      </c>
      <c r="E30" s="2">
        <v>82.3</v>
      </c>
      <c r="F30" s="1">
        <v>2.11</v>
      </c>
      <c r="G30" s="1">
        <v>5.03</v>
      </c>
      <c r="H30" s="3">
        <v>298</v>
      </c>
      <c r="I30" s="3">
        <v>351.4</v>
      </c>
      <c r="J30" s="3">
        <v>324.7</v>
      </c>
      <c r="K30" s="4">
        <v>3.6208991494532201</v>
      </c>
      <c r="L30" s="4">
        <v>4.2697448359659784</v>
      </c>
      <c r="M30" s="4">
        <v>3.9453219927095988</v>
      </c>
      <c r="N30" s="3">
        <v>271.3</v>
      </c>
      <c r="O30" s="3">
        <v>253.5</v>
      </c>
      <c r="P30" s="3">
        <v>262.39999999999998</v>
      </c>
      <c r="Q30" s="4">
        <v>3.296476306196841</v>
      </c>
      <c r="R30" s="4">
        <v>3.080194410692588</v>
      </c>
      <c r="S30" s="4">
        <v>3.1883353584447143</v>
      </c>
      <c r="T30" s="3">
        <v>293.60000000000002</v>
      </c>
      <c r="U30" s="3">
        <v>342.5</v>
      </c>
      <c r="V30" s="3">
        <v>318.05</v>
      </c>
      <c r="W30" s="4">
        <v>3.5674362089914951</v>
      </c>
      <c r="X30" s="4">
        <v>4.1616038882138522</v>
      </c>
      <c r="Y30" s="4">
        <v>3.8645200486026736</v>
      </c>
      <c r="Z30" s="3">
        <v>194.7</v>
      </c>
      <c r="AA30" s="3">
        <v>191.8</v>
      </c>
      <c r="AB30" s="3">
        <v>193.25</v>
      </c>
      <c r="AC30" s="2">
        <v>179.1</v>
      </c>
      <c r="AD30" s="2">
        <v>171.7</v>
      </c>
      <c r="AE30" s="3">
        <v>175.39999999999998</v>
      </c>
      <c r="AF30" s="4">
        <v>2.1761846901579598</v>
      </c>
      <c r="AG30" s="4">
        <v>2.0862697448359699</v>
      </c>
      <c r="AH30" s="4">
        <v>2.13122721749696</v>
      </c>
      <c r="AI30" s="2">
        <v>121.8</v>
      </c>
      <c r="AJ30" s="2">
        <v>111.8</v>
      </c>
      <c r="AK30" s="3">
        <v>116.8</v>
      </c>
      <c r="AL30" s="4">
        <v>1.479951397326853</v>
      </c>
      <c r="AM30" s="4">
        <v>1.3584447144592999</v>
      </c>
      <c r="AN30" s="4">
        <v>1.4191980558930699</v>
      </c>
      <c r="AO30" s="5">
        <v>287</v>
      </c>
      <c r="AP30" s="5">
        <v>324</v>
      </c>
      <c r="AQ30" s="2">
        <v>305.5</v>
      </c>
      <c r="AR30" s="4">
        <v>3.4872417982989066</v>
      </c>
      <c r="AS30" s="4">
        <v>3.93681652490887</v>
      </c>
      <c r="AT30" s="4">
        <v>3.7120291616038883</v>
      </c>
      <c r="AU30" s="5">
        <v>99</v>
      </c>
      <c r="AV30" s="5">
        <v>129</v>
      </c>
      <c r="AW30" s="2">
        <v>114</v>
      </c>
      <c r="AX30" s="4">
        <v>1.2029161603888214</v>
      </c>
      <c r="AY30" s="4">
        <v>1.5674362089914946</v>
      </c>
      <c r="AZ30" s="4">
        <v>1.385176184690158</v>
      </c>
      <c r="BA30" s="1">
        <v>1.57915866</v>
      </c>
      <c r="BB30" s="1">
        <v>1.8545356340000001</v>
      </c>
      <c r="BC30" s="1">
        <v>1.716847147</v>
      </c>
      <c r="BD30" s="1">
        <v>1.4376702830000001</v>
      </c>
      <c r="BE30" s="1">
        <v>1.337862219</v>
      </c>
      <c r="BF30" s="1">
        <v>1.387766251</v>
      </c>
      <c r="BG30" s="1">
        <v>1.5558422240000001</v>
      </c>
      <c r="BH30" s="1">
        <v>1.807565326</v>
      </c>
      <c r="BI30" s="1">
        <v>1.6817037749999999</v>
      </c>
    </row>
    <row r="31" spans="1:61" x14ac:dyDescent="0.25">
      <c r="A31" s="5">
        <v>30</v>
      </c>
      <c r="B31" t="s">
        <v>61</v>
      </c>
      <c r="C31" s="2">
        <v>20.6</v>
      </c>
      <c r="D31" s="2">
        <v>158</v>
      </c>
      <c r="E31" s="2">
        <v>54.1</v>
      </c>
      <c r="F31" s="1">
        <v>666</v>
      </c>
      <c r="G31" s="1">
        <v>666</v>
      </c>
      <c r="H31" s="3">
        <v>182.4</v>
      </c>
      <c r="I31" s="3">
        <v>186.8</v>
      </c>
      <c r="J31" s="3">
        <v>184.60000000000002</v>
      </c>
      <c r="K31" s="4">
        <v>3.3715341959334566</v>
      </c>
      <c r="L31" s="4">
        <v>3.4528650646950094</v>
      </c>
      <c r="M31" s="4">
        <v>3.412199630314233</v>
      </c>
      <c r="N31" s="3">
        <v>182.4</v>
      </c>
      <c r="O31" s="3">
        <v>164.6</v>
      </c>
      <c r="P31" s="3">
        <v>173.5</v>
      </c>
      <c r="Q31" s="4">
        <v>3.3715341959334566</v>
      </c>
      <c r="R31" s="4">
        <v>3.042513863216266</v>
      </c>
      <c r="S31" s="4">
        <v>3.2070240295748613</v>
      </c>
      <c r="T31" s="3">
        <v>195.7</v>
      </c>
      <c r="U31" s="3">
        <v>200.7</v>
      </c>
      <c r="V31" s="3">
        <v>198.2</v>
      </c>
      <c r="W31" s="4">
        <v>3.6173752310536043</v>
      </c>
      <c r="X31" s="4">
        <v>3.7097966728280958</v>
      </c>
      <c r="Y31" s="4">
        <v>3.66358595194085</v>
      </c>
      <c r="Z31" s="3">
        <v>164.6</v>
      </c>
      <c r="AA31" s="3">
        <v>156.19999999999999</v>
      </c>
      <c r="AB31" s="3">
        <v>160.39999999999998</v>
      </c>
      <c r="AC31" s="2">
        <v>174.4</v>
      </c>
      <c r="AD31" s="2">
        <v>134.30000000000001</v>
      </c>
      <c r="AE31" s="3">
        <v>154.35000000000002</v>
      </c>
      <c r="AF31" s="4">
        <v>3.2236598890942698</v>
      </c>
      <c r="AG31" s="4">
        <v>2.4824399260628498</v>
      </c>
      <c r="AH31" s="4">
        <v>2.8530499075785598</v>
      </c>
      <c r="AI31" s="2">
        <v>106.2</v>
      </c>
      <c r="AJ31" s="2">
        <v>89.1</v>
      </c>
      <c r="AK31" s="3">
        <v>97.65</v>
      </c>
      <c r="AL31" s="4">
        <v>1.9630314232902</v>
      </c>
      <c r="AM31" s="4">
        <v>1.64695009242144</v>
      </c>
      <c r="AN31" s="4">
        <v>1.80499075785582</v>
      </c>
      <c r="AO31" s="5">
        <v>297</v>
      </c>
      <c r="AP31" s="5">
        <v>227</v>
      </c>
      <c r="AQ31" s="2">
        <v>262</v>
      </c>
      <c r="AR31" s="4">
        <v>5.4898336414048057</v>
      </c>
      <c r="AS31" s="4">
        <v>4.1959334565619226</v>
      </c>
      <c r="AT31" s="4">
        <v>4.8428835489833642</v>
      </c>
      <c r="AU31" s="5">
        <v>63</v>
      </c>
      <c r="AV31" s="5">
        <v>59</v>
      </c>
      <c r="AW31" s="2">
        <v>61</v>
      </c>
      <c r="AX31" s="4">
        <v>1.1645101663585951</v>
      </c>
      <c r="AY31" s="4">
        <v>1.0905730129390019</v>
      </c>
      <c r="AZ31" s="4">
        <v>1.1275415896487986</v>
      </c>
      <c r="BA31" s="1">
        <v>1.406666585</v>
      </c>
      <c r="BB31" s="1">
        <v>1.4346411189999999</v>
      </c>
      <c r="BC31" s="1">
        <v>1.4206538520000001</v>
      </c>
      <c r="BD31" s="1">
        <v>1.406666585</v>
      </c>
      <c r="BE31" s="1">
        <v>1.2641430840000001</v>
      </c>
      <c r="BF31" s="1">
        <v>1.3354048350000001</v>
      </c>
      <c r="BG31" s="1">
        <v>1.5092360229999999</v>
      </c>
      <c r="BH31" s="1">
        <v>1.5413943919999999</v>
      </c>
      <c r="BI31" s="1">
        <v>1.5253152080000001</v>
      </c>
    </row>
    <row r="32" spans="1:61" x14ac:dyDescent="0.25">
      <c r="A32" s="5">
        <v>31</v>
      </c>
      <c r="B32" t="s">
        <v>62</v>
      </c>
      <c r="C32" s="2">
        <v>21.8</v>
      </c>
      <c r="D32" s="2">
        <v>176</v>
      </c>
      <c r="E32" s="2">
        <v>66.099999999999994</v>
      </c>
      <c r="F32" s="1">
        <v>1.93</v>
      </c>
      <c r="G32" s="1">
        <v>4.79</v>
      </c>
      <c r="H32" s="3">
        <v>311.39999999999998</v>
      </c>
      <c r="I32" s="3">
        <v>275.8</v>
      </c>
      <c r="J32" s="3">
        <v>293.60000000000002</v>
      </c>
      <c r="K32" s="4">
        <v>4.7110438729198183</v>
      </c>
      <c r="L32" s="4">
        <v>4.1724659606656589</v>
      </c>
      <c r="M32" s="4">
        <v>4.441754916792739</v>
      </c>
      <c r="N32" s="3">
        <v>186.8</v>
      </c>
      <c r="O32" s="3">
        <v>218</v>
      </c>
      <c r="P32" s="3">
        <v>202.4</v>
      </c>
      <c r="Q32" s="4">
        <v>2.8260211800302577</v>
      </c>
      <c r="R32" s="4">
        <v>3.2980332829046901</v>
      </c>
      <c r="S32" s="4">
        <v>3.0620272314674737</v>
      </c>
      <c r="T32" s="3">
        <v>324.7</v>
      </c>
      <c r="U32" s="3">
        <v>293.60000000000002</v>
      </c>
      <c r="V32" s="3">
        <v>309.14999999999998</v>
      </c>
      <c r="W32" s="4">
        <v>4.9122541603630863</v>
      </c>
      <c r="X32" s="4">
        <v>4.441754916792739</v>
      </c>
      <c r="Y32" s="4">
        <v>4.6770045385779122</v>
      </c>
      <c r="Z32" s="3">
        <v>161.80000000000001</v>
      </c>
      <c r="AA32" s="3">
        <v>124.7</v>
      </c>
      <c r="AB32" s="3">
        <v>143.25</v>
      </c>
      <c r="AC32" s="2">
        <v>169.9</v>
      </c>
      <c r="AD32" s="2">
        <v>165.9</v>
      </c>
      <c r="AE32" s="3">
        <v>167.9</v>
      </c>
      <c r="AF32" s="4">
        <v>2.5703479576399402</v>
      </c>
      <c r="AG32" s="4">
        <v>2.5098335854765499</v>
      </c>
      <c r="AH32" s="4">
        <v>2.5400907715582499</v>
      </c>
      <c r="AI32" s="2">
        <v>112.4</v>
      </c>
      <c r="AJ32" s="2">
        <v>116.6</v>
      </c>
      <c r="AK32" s="3">
        <v>114.5</v>
      </c>
      <c r="AL32" s="4">
        <v>1.70045385779123</v>
      </c>
      <c r="AM32" s="4">
        <v>1.76399394856278</v>
      </c>
      <c r="AN32" s="4">
        <v>1.7322239031769999</v>
      </c>
      <c r="AO32" s="5">
        <v>151</v>
      </c>
      <c r="AP32" s="5">
        <v>142</v>
      </c>
      <c r="AQ32" s="2">
        <v>146.5</v>
      </c>
      <c r="AR32" s="4">
        <v>2.2844175491679275</v>
      </c>
      <c r="AS32" s="4">
        <v>2.1482602118003027</v>
      </c>
      <c r="AT32" s="4">
        <v>2.2163388804841153</v>
      </c>
      <c r="AU32" s="5">
        <v>136</v>
      </c>
      <c r="AV32" s="5">
        <v>122</v>
      </c>
      <c r="AW32" s="2">
        <v>129</v>
      </c>
      <c r="AX32" s="4">
        <v>2.0574886535552195</v>
      </c>
      <c r="AY32" s="4">
        <v>1.8456883509833588</v>
      </c>
      <c r="AZ32" s="4">
        <v>1.9515885022692891</v>
      </c>
      <c r="BA32" s="1">
        <v>1.965343456</v>
      </c>
      <c r="BB32" s="1">
        <v>1.743290572</v>
      </c>
      <c r="BC32" s="1">
        <v>1.854317014</v>
      </c>
      <c r="BD32" s="1">
        <v>1.178953621</v>
      </c>
      <c r="BE32" s="1">
        <v>1.377945413</v>
      </c>
      <c r="BF32" s="1">
        <v>1.2784495170000001</v>
      </c>
      <c r="BG32" s="1">
        <v>2.0492839439999999</v>
      </c>
      <c r="BH32" s="1">
        <v>1.855801713</v>
      </c>
      <c r="BI32" s="1">
        <v>1.9525428279999999</v>
      </c>
    </row>
    <row r="33" spans="1:61" x14ac:dyDescent="0.25">
      <c r="A33" s="5">
        <v>32</v>
      </c>
      <c r="B33" t="s">
        <v>62</v>
      </c>
      <c r="C33" s="2">
        <v>22.2</v>
      </c>
      <c r="D33" s="2">
        <v>173</v>
      </c>
      <c r="E33" s="2">
        <v>69.2</v>
      </c>
      <c r="F33" s="1">
        <v>2.14</v>
      </c>
      <c r="G33" s="1">
        <v>5.23</v>
      </c>
      <c r="H33" s="3">
        <v>204.6</v>
      </c>
      <c r="I33" s="3">
        <v>231.3</v>
      </c>
      <c r="J33" s="3">
        <v>217.95</v>
      </c>
      <c r="K33" s="4">
        <v>2.9566473988439306</v>
      </c>
      <c r="L33" s="4">
        <v>3.3424855491329479</v>
      </c>
      <c r="M33" s="4">
        <v>3.1495664739884388</v>
      </c>
      <c r="N33" s="3">
        <v>182.4</v>
      </c>
      <c r="O33" s="3">
        <v>169</v>
      </c>
      <c r="P33" s="3">
        <v>175.7</v>
      </c>
      <c r="Q33" s="4">
        <v>2.6358381502890174</v>
      </c>
      <c r="R33" s="4">
        <v>2.4421965317919074</v>
      </c>
      <c r="S33" s="4">
        <v>2.539017341040462</v>
      </c>
      <c r="T33" s="3">
        <v>222.4</v>
      </c>
      <c r="U33" s="3">
        <v>275.8</v>
      </c>
      <c r="V33" s="3">
        <v>249.10000000000002</v>
      </c>
      <c r="W33" s="4">
        <v>3.2138728323699421</v>
      </c>
      <c r="X33" s="4">
        <v>3.9855491329479769</v>
      </c>
      <c r="Y33" s="4">
        <v>3.5997109826589595</v>
      </c>
      <c r="Z33" s="3">
        <v>164</v>
      </c>
      <c r="AA33" s="3">
        <v>155.9</v>
      </c>
      <c r="AB33" s="3">
        <v>159.94999999999999</v>
      </c>
      <c r="AC33" s="2">
        <v>204.9</v>
      </c>
      <c r="AD33" s="2">
        <v>160.5</v>
      </c>
      <c r="AE33" s="3">
        <v>182.7</v>
      </c>
      <c r="AF33" s="4">
        <v>2.9609826589595398</v>
      </c>
      <c r="AG33" s="4">
        <v>2.3193641618497098</v>
      </c>
      <c r="AH33" s="4">
        <v>2.6401734104046199</v>
      </c>
      <c r="AI33" s="2">
        <v>135.4</v>
      </c>
      <c r="AJ33" s="2">
        <v>113</v>
      </c>
      <c r="AK33" s="3">
        <v>124.2</v>
      </c>
      <c r="AL33" s="4">
        <v>1.9566473988439299</v>
      </c>
      <c r="AM33" s="4">
        <v>1.6329479768786099</v>
      </c>
      <c r="AN33" s="4">
        <v>1.7947976878612699</v>
      </c>
      <c r="AO33" s="5">
        <v>292</v>
      </c>
      <c r="AP33" s="5">
        <v>326</v>
      </c>
      <c r="AQ33" s="2">
        <v>309</v>
      </c>
      <c r="AR33" s="4">
        <v>4.2196531791907512</v>
      </c>
      <c r="AS33" s="4">
        <v>4.7109826589595372</v>
      </c>
      <c r="AT33" s="4">
        <v>4.4653179190751446</v>
      </c>
      <c r="AU33" s="5">
        <v>119</v>
      </c>
      <c r="AV33" s="5">
        <v>97</v>
      </c>
      <c r="AW33" s="2">
        <v>108</v>
      </c>
      <c r="AX33" s="4">
        <v>1.7196531791907514</v>
      </c>
      <c r="AY33" s="4">
        <v>1.4017341040462428</v>
      </c>
      <c r="AZ33" s="4">
        <v>1.5606936416184971</v>
      </c>
      <c r="BA33" s="1">
        <v>1.0960780080000001</v>
      </c>
      <c r="BB33" s="1">
        <v>1.2470042240000001</v>
      </c>
      <c r="BC33" s="1">
        <v>1.171541116</v>
      </c>
      <c r="BD33" s="1">
        <v>0.97714872200000003</v>
      </c>
      <c r="BE33" s="1">
        <v>0.91112716800000004</v>
      </c>
      <c r="BF33" s="1">
        <v>0.94413794500000003</v>
      </c>
      <c r="BG33" s="1">
        <v>1.1914357229999999</v>
      </c>
      <c r="BH33" s="1">
        <v>1.4869164079999999</v>
      </c>
      <c r="BI33" s="1">
        <v>1.339176065</v>
      </c>
    </row>
    <row r="34" spans="1:61" x14ac:dyDescent="0.25">
      <c r="A34" s="5">
        <v>33</v>
      </c>
      <c r="B34" t="s">
        <v>61</v>
      </c>
      <c r="C34" s="2">
        <v>19.100000000000001</v>
      </c>
      <c r="D34" s="2">
        <v>156</v>
      </c>
      <c r="E34" s="2">
        <v>48.8</v>
      </c>
      <c r="F34" s="1">
        <v>2.14</v>
      </c>
      <c r="G34" s="1">
        <v>5.1100000000000003</v>
      </c>
      <c r="H34" s="3">
        <v>258</v>
      </c>
      <c r="I34" s="3">
        <v>231.3</v>
      </c>
      <c r="J34" s="3">
        <v>244.65</v>
      </c>
      <c r="K34" s="4">
        <v>5.2868852459016393</v>
      </c>
      <c r="L34" s="4">
        <v>4.7397540983606561</v>
      </c>
      <c r="M34" s="4">
        <v>5.0133196721311482</v>
      </c>
      <c r="N34" s="3">
        <v>182.4</v>
      </c>
      <c r="O34" s="3">
        <v>169</v>
      </c>
      <c r="P34" s="3">
        <v>175.7</v>
      </c>
      <c r="Q34" s="4">
        <v>3.737704918032787</v>
      </c>
      <c r="R34" s="4">
        <v>3.4631147540983607</v>
      </c>
      <c r="S34" s="4">
        <v>3.6004098360655736</v>
      </c>
      <c r="T34" s="3">
        <v>298</v>
      </c>
      <c r="U34" s="3">
        <v>235.7</v>
      </c>
      <c r="V34" s="3">
        <v>266.85000000000002</v>
      </c>
      <c r="W34" s="4">
        <v>6.1065573770491808</v>
      </c>
      <c r="X34" s="4">
        <v>4.8299180327868854</v>
      </c>
      <c r="Y34" s="4">
        <v>5.4682377049180335</v>
      </c>
      <c r="Z34" s="3">
        <v>182.1</v>
      </c>
      <c r="AA34" s="3">
        <v>151.1</v>
      </c>
      <c r="AB34" s="3">
        <v>166.6</v>
      </c>
      <c r="AC34" s="2">
        <v>136.69999999999999</v>
      </c>
      <c r="AD34" s="2">
        <v>136.9</v>
      </c>
      <c r="AE34" s="3">
        <v>136.80000000000001</v>
      </c>
      <c r="AF34" s="4">
        <v>2.80122950819672</v>
      </c>
      <c r="AG34" s="4">
        <v>2.8053278688524599</v>
      </c>
      <c r="AH34" s="4">
        <v>2.8032786885245899</v>
      </c>
      <c r="AI34" s="2">
        <v>106.3</v>
      </c>
      <c r="AJ34" s="2">
        <v>100.8</v>
      </c>
      <c r="AK34" s="3">
        <v>103.55</v>
      </c>
      <c r="AL34" s="4">
        <v>2.1782786885245899</v>
      </c>
      <c r="AM34" s="4">
        <v>2.0655737704917998</v>
      </c>
      <c r="AN34" s="4">
        <v>2.1219262295082002</v>
      </c>
      <c r="AO34" s="5">
        <v>321</v>
      </c>
      <c r="AP34" s="5">
        <v>260</v>
      </c>
      <c r="AQ34" s="2">
        <v>290.5</v>
      </c>
      <c r="AR34" s="4">
        <v>6.5778688524590168</v>
      </c>
      <c r="AS34" s="4">
        <v>5.3278688524590168</v>
      </c>
      <c r="AT34" s="4">
        <v>5.9528688524590168</v>
      </c>
      <c r="AU34" s="5">
        <v>62</v>
      </c>
      <c r="AV34" s="5">
        <v>61</v>
      </c>
      <c r="AW34" s="2">
        <v>61.5</v>
      </c>
      <c r="AX34" s="4">
        <v>1.2704918032786885</v>
      </c>
      <c r="AY34" s="4">
        <v>1.25</v>
      </c>
      <c r="AZ34" s="4">
        <v>1.2602459016393444</v>
      </c>
      <c r="BA34" s="1">
        <v>2.0746005379999999</v>
      </c>
      <c r="BB34" s="1">
        <v>1.8299050619999999</v>
      </c>
      <c r="BC34" s="1">
        <v>1.9522527999999999</v>
      </c>
      <c r="BD34" s="1">
        <v>1.4666943349999999</v>
      </c>
      <c r="BE34" s="1">
        <v>1.3370253160000001</v>
      </c>
      <c r="BF34" s="1">
        <v>1.4018598259999999</v>
      </c>
      <c r="BG34" s="1">
        <v>2.396244035</v>
      </c>
      <c r="BH34" s="1">
        <v>1.8647151900000001</v>
      </c>
      <c r="BI34" s="1">
        <v>2.1304796119999998</v>
      </c>
    </row>
    <row r="35" spans="1:61" x14ac:dyDescent="0.25">
      <c r="A35" s="5">
        <v>34</v>
      </c>
      <c r="B35" t="s">
        <v>62</v>
      </c>
      <c r="C35" s="2">
        <v>19.5</v>
      </c>
      <c r="D35" s="2">
        <v>162</v>
      </c>
      <c r="E35" s="2">
        <v>80.2</v>
      </c>
      <c r="F35" s="1">
        <v>2.11</v>
      </c>
      <c r="G35" s="1">
        <v>5.15</v>
      </c>
      <c r="H35" s="3">
        <v>133.4</v>
      </c>
      <c r="I35" s="3">
        <v>137.9</v>
      </c>
      <c r="J35" s="3">
        <v>135.65</v>
      </c>
      <c r="K35" s="4">
        <v>1.6633416458852868</v>
      </c>
      <c r="L35" s="4">
        <v>1.7194513715710724</v>
      </c>
      <c r="M35" s="4">
        <v>1.6913965087281795</v>
      </c>
      <c r="N35" s="3">
        <v>120.1</v>
      </c>
      <c r="O35" s="3">
        <v>120.1</v>
      </c>
      <c r="P35" s="3">
        <v>120.1</v>
      </c>
      <c r="Q35" s="4">
        <v>1.4975062344139649</v>
      </c>
      <c r="R35" s="4">
        <v>1.4975062344139649</v>
      </c>
      <c r="S35" s="4">
        <v>1.4975062344139649</v>
      </c>
      <c r="T35" s="3">
        <v>124.5</v>
      </c>
      <c r="U35" s="3">
        <v>124.5</v>
      </c>
      <c r="V35" s="3">
        <v>124.5</v>
      </c>
      <c r="W35" s="4">
        <v>1.5523690773067331</v>
      </c>
      <c r="X35" s="4">
        <v>1.5523690773067331</v>
      </c>
      <c r="Y35" s="4">
        <v>1.5523690773067331</v>
      </c>
      <c r="Z35" s="3">
        <v>150.9</v>
      </c>
      <c r="AA35" s="3">
        <v>146.4</v>
      </c>
      <c r="AB35" s="3">
        <v>148.65</v>
      </c>
      <c r="AC35" s="2">
        <v>187.3</v>
      </c>
      <c r="AD35" s="2">
        <v>154.30000000000001</v>
      </c>
      <c r="AE35" s="3">
        <v>170.8</v>
      </c>
      <c r="AF35" s="4">
        <v>2.335411471321696</v>
      </c>
      <c r="AG35" s="4">
        <v>1.9239401496259401</v>
      </c>
      <c r="AH35" s="4">
        <v>2.1296758104738198</v>
      </c>
      <c r="AI35" s="2">
        <v>132.69999999999999</v>
      </c>
      <c r="AJ35" s="2">
        <v>111.8</v>
      </c>
      <c r="AK35" s="3">
        <v>122.25</v>
      </c>
      <c r="AL35" s="4">
        <v>1.6546134663341601</v>
      </c>
      <c r="AM35" s="4">
        <v>1.3940149625935201</v>
      </c>
      <c r="AN35" s="4">
        <v>1.52431421446384</v>
      </c>
      <c r="AO35" s="5">
        <v>158</v>
      </c>
      <c r="AP35" s="5">
        <v>158</v>
      </c>
      <c r="AQ35" s="2">
        <v>158</v>
      </c>
      <c r="AR35" s="4">
        <v>1.9700748129675809</v>
      </c>
      <c r="AS35" s="4">
        <v>1.9700748129675809</v>
      </c>
      <c r="AT35" s="4">
        <v>1.9700748129675809</v>
      </c>
      <c r="AU35" s="5">
        <v>88</v>
      </c>
      <c r="AV35" s="5">
        <v>74</v>
      </c>
      <c r="AW35" s="2">
        <v>81</v>
      </c>
      <c r="AX35" s="4">
        <v>1.0972568578553616</v>
      </c>
      <c r="AY35" s="4">
        <v>0.92269326683291764</v>
      </c>
      <c r="AZ35" s="4">
        <v>1.0099750623441397</v>
      </c>
      <c r="BA35" s="1">
        <v>0.69371594599999997</v>
      </c>
      <c r="BB35" s="1">
        <v>0.71886667500000001</v>
      </c>
      <c r="BC35" s="1">
        <v>0.70629131099999998</v>
      </c>
      <c r="BD35" s="1">
        <v>0.62455236300000005</v>
      </c>
      <c r="BE35" s="1">
        <v>0.62607605300000002</v>
      </c>
      <c r="BF35" s="1">
        <v>0.62531420800000004</v>
      </c>
      <c r="BG35" s="1">
        <v>0.64743354900000005</v>
      </c>
      <c r="BH35" s="1">
        <v>0.649013061</v>
      </c>
      <c r="BI35" s="1">
        <v>0.64822330500000003</v>
      </c>
    </row>
    <row r="36" spans="1:61" x14ac:dyDescent="0.25">
      <c r="A36" s="5">
        <v>35</v>
      </c>
      <c r="B36" t="s">
        <v>61</v>
      </c>
      <c r="C36" s="2">
        <v>21.8</v>
      </c>
      <c r="D36" s="2">
        <v>172</v>
      </c>
      <c r="E36" s="2">
        <v>70.2</v>
      </c>
      <c r="F36" s="1">
        <v>2.15</v>
      </c>
      <c r="G36" s="1">
        <v>5.1100000000000003</v>
      </c>
      <c r="H36" s="3">
        <v>204.6</v>
      </c>
      <c r="I36" s="3">
        <v>160.1</v>
      </c>
      <c r="J36" s="3">
        <v>182.35</v>
      </c>
      <c r="K36" s="4">
        <v>2.9145299145299144</v>
      </c>
      <c r="L36" s="4">
        <v>2.2806267806267804</v>
      </c>
      <c r="M36" s="4">
        <v>2.5975783475783474</v>
      </c>
      <c r="N36" s="3">
        <v>164.6</v>
      </c>
      <c r="O36" s="3">
        <v>151.19999999999999</v>
      </c>
      <c r="P36" s="3">
        <v>157.89999999999998</v>
      </c>
      <c r="Q36" s="4">
        <v>2.3447293447293447</v>
      </c>
      <c r="R36" s="4">
        <v>2.1538461538461537</v>
      </c>
      <c r="S36" s="4">
        <v>2.249287749287749</v>
      </c>
      <c r="T36" s="3">
        <v>271.3</v>
      </c>
      <c r="U36" s="3">
        <v>200.2</v>
      </c>
      <c r="V36" s="3">
        <v>235.75</v>
      </c>
      <c r="W36" s="4">
        <v>3.8646723646723649</v>
      </c>
      <c r="X36" s="4">
        <v>2.8518518518518516</v>
      </c>
      <c r="Y36" s="4">
        <v>3.358262108262108</v>
      </c>
      <c r="Z36" s="3">
        <v>168.8</v>
      </c>
      <c r="AA36" s="3">
        <v>145.19999999999999</v>
      </c>
      <c r="AB36" s="3">
        <v>157</v>
      </c>
      <c r="AC36" s="2">
        <v>210.9</v>
      </c>
      <c r="AD36" s="2">
        <v>217.3</v>
      </c>
      <c r="AE36" s="3">
        <v>214.10000000000002</v>
      </c>
      <c r="AF36" s="4">
        <v>3.0042735042734998</v>
      </c>
      <c r="AG36" s="4">
        <v>3.0954415954416001</v>
      </c>
      <c r="AH36" s="4">
        <v>3.04985754985755</v>
      </c>
      <c r="AI36" s="2">
        <v>137.4</v>
      </c>
      <c r="AJ36" s="2">
        <v>154.19999999999999</v>
      </c>
      <c r="AK36" s="3">
        <v>145.80000000000001</v>
      </c>
      <c r="AL36" s="4">
        <v>1.9572649572649601</v>
      </c>
      <c r="AM36" s="4">
        <v>2.1965811965811999</v>
      </c>
      <c r="AN36" s="4">
        <v>2.0769230769230802</v>
      </c>
      <c r="AO36" s="5">
        <v>211</v>
      </c>
      <c r="AP36" s="5">
        <v>177</v>
      </c>
      <c r="AQ36" s="2">
        <v>194</v>
      </c>
      <c r="AR36" s="4">
        <v>3.0056980056980054</v>
      </c>
      <c r="AS36" s="4">
        <v>2.5213675213675213</v>
      </c>
      <c r="AT36" s="4">
        <v>2.7635327635327633</v>
      </c>
      <c r="AU36" s="5">
        <v>90</v>
      </c>
      <c r="AV36" s="5">
        <v>95</v>
      </c>
      <c r="AW36" s="2">
        <v>92.5</v>
      </c>
      <c r="AX36" s="4">
        <v>1.2820512820512819</v>
      </c>
      <c r="AY36" s="4">
        <v>1.3532763532763532</v>
      </c>
      <c r="AZ36" s="4">
        <v>1.3176638176638176</v>
      </c>
      <c r="BA36" s="1">
        <v>1.1869126350000001</v>
      </c>
      <c r="BB36" s="1">
        <v>0.93387734600000005</v>
      </c>
      <c r="BC36" s="1">
        <v>1.0603949909999999</v>
      </c>
      <c r="BD36" s="1">
        <v>0.954867154</v>
      </c>
      <c r="BE36" s="1">
        <v>0.88196286499999998</v>
      </c>
      <c r="BF36" s="1">
        <v>0.91841500899999995</v>
      </c>
      <c r="BG36" s="1">
        <v>1.5738484740000001</v>
      </c>
      <c r="BH36" s="1">
        <v>1.167784164</v>
      </c>
      <c r="BI36" s="1">
        <v>1.370816319</v>
      </c>
    </row>
    <row r="37" spans="1:61" x14ac:dyDescent="0.25">
      <c r="A37" s="5">
        <v>36</v>
      </c>
      <c r="B37" t="s">
        <v>61</v>
      </c>
      <c r="C37" s="2">
        <v>20.3</v>
      </c>
      <c r="D37" s="2">
        <v>168</v>
      </c>
      <c r="E37" s="2">
        <v>68.5</v>
      </c>
      <c r="F37" s="1">
        <v>2.02</v>
      </c>
      <c r="G37" s="1">
        <v>4.93</v>
      </c>
      <c r="H37" s="3">
        <v>218</v>
      </c>
      <c r="I37" s="3">
        <v>226.8</v>
      </c>
      <c r="J37" s="3">
        <v>222.4</v>
      </c>
      <c r="K37" s="4">
        <v>3.1824817518248176</v>
      </c>
      <c r="L37" s="4">
        <v>3.3109489051094894</v>
      </c>
      <c r="M37" s="4">
        <v>3.2467153284671535</v>
      </c>
      <c r="N37" s="3">
        <v>207.6</v>
      </c>
      <c r="O37" s="3">
        <v>222.4</v>
      </c>
      <c r="P37" s="3">
        <v>215</v>
      </c>
      <c r="Q37" s="4">
        <v>3.0306569343065695</v>
      </c>
      <c r="R37" s="4">
        <v>3.2467153284671535</v>
      </c>
      <c r="S37" s="4">
        <v>3.1386861313868613</v>
      </c>
      <c r="T37" s="3">
        <v>253.5</v>
      </c>
      <c r="U37" s="3">
        <v>275.8</v>
      </c>
      <c r="V37" s="3">
        <v>264.64999999999998</v>
      </c>
      <c r="W37" s="4">
        <v>3.7007299270072993</v>
      </c>
      <c r="X37" s="4">
        <v>4.0262773722627738</v>
      </c>
      <c r="Y37" s="4">
        <v>3.8635036496350361</v>
      </c>
      <c r="Z37" s="3">
        <v>200</v>
      </c>
      <c r="AA37" s="3">
        <v>196.1</v>
      </c>
      <c r="AB37" s="3">
        <v>198.05</v>
      </c>
      <c r="AC37" s="2">
        <v>132</v>
      </c>
      <c r="AD37" s="2">
        <v>140.19999999999999</v>
      </c>
      <c r="AE37" s="3">
        <v>136.1</v>
      </c>
      <c r="AF37" s="4">
        <v>1.92700729927007</v>
      </c>
      <c r="AG37" s="4">
        <v>2.0467153284671502</v>
      </c>
      <c r="AH37" s="4">
        <v>1.98686131386861</v>
      </c>
      <c r="AI37" s="2">
        <v>90.7</v>
      </c>
      <c r="AJ37" s="2">
        <v>98.6</v>
      </c>
      <c r="AK37" s="3">
        <v>94.65</v>
      </c>
      <c r="AL37" s="4">
        <v>1.324087591240876</v>
      </c>
      <c r="AM37" s="4">
        <v>1.43941605839416</v>
      </c>
      <c r="AN37" s="4">
        <v>1.38175182481752</v>
      </c>
      <c r="AO37" s="5">
        <v>232</v>
      </c>
      <c r="AP37" s="5">
        <v>221</v>
      </c>
      <c r="AQ37" s="2">
        <v>226.5</v>
      </c>
      <c r="AR37" s="4">
        <v>3.386861313868613</v>
      </c>
      <c r="AS37" s="4">
        <v>3.2262773722627736</v>
      </c>
      <c r="AT37" s="4">
        <v>3.3065693430656933</v>
      </c>
      <c r="AU37" s="5">
        <v>87</v>
      </c>
      <c r="AV37" s="5">
        <v>103</v>
      </c>
      <c r="AW37" s="2">
        <v>95</v>
      </c>
      <c r="AX37" s="4">
        <v>1.2700729927007299</v>
      </c>
      <c r="AY37" s="4">
        <v>1.5036496350364963</v>
      </c>
      <c r="AZ37" s="4">
        <v>1.3868613138686132</v>
      </c>
      <c r="BA37" s="1">
        <v>1.449612106</v>
      </c>
      <c r="BB37" s="1">
        <v>1.502324832</v>
      </c>
      <c r="BC37" s="1">
        <v>1.4759684689999999</v>
      </c>
      <c r="BD37" s="1">
        <v>1.3804563000000001</v>
      </c>
      <c r="BE37" s="1">
        <v>1.473179201</v>
      </c>
      <c r="BF37" s="1">
        <v>1.426817751</v>
      </c>
      <c r="BG37" s="1">
        <v>1.685672794</v>
      </c>
      <c r="BH37" s="1">
        <v>1.826901187</v>
      </c>
      <c r="BI37" s="1">
        <v>1.7562869910000001</v>
      </c>
    </row>
    <row r="38" spans="1:61" x14ac:dyDescent="0.25">
      <c r="A38" s="5">
        <v>37</v>
      </c>
      <c r="B38" t="s">
        <v>61</v>
      </c>
      <c r="C38" s="2">
        <v>21.5</v>
      </c>
      <c r="D38" s="2">
        <v>168</v>
      </c>
      <c r="E38" s="2">
        <v>68.900000000000006</v>
      </c>
      <c r="F38" s="1">
        <v>2.09</v>
      </c>
      <c r="G38" s="1">
        <v>5.01</v>
      </c>
      <c r="H38" s="3">
        <v>209.1</v>
      </c>
      <c r="I38" s="3">
        <v>226.8</v>
      </c>
      <c r="J38" s="3">
        <v>217.95</v>
      </c>
      <c r="K38" s="4">
        <v>3.0348330914368646</v>
      </c>
      <c r="L38" s="4">
        <v>3.2917271407837445</v>
      </c>
      <c r="M38" s="4">
        <v>3.1632801161103044</v>
      </c>
      <c r="N38" s="3">
        <v>160.1</v>
      </c>
      <c r="O38" s="3">
        <v>160.1</v>
      </c>
      <c r="P38" s="3">
        <v>160.1</v>
      </c>
      <c r="Q38" s="4">
        <v>2.3236574746008705</v>
      </c>
      <c r="R38" s="4">
        <v>2.3236574746008705</v>
      </c>
      <c r="S38" s="4">
        <v>2.3236574746008705</v>
      </c>
      <c r="T38" s="3">
        <v>226.9</v>
      </c>
      <c r="U38" s="3">
        <v>186.8</v>
      </c>
      <c r="V38" s="3">
        <v>206.85000000000002</v>
      </c>
      <c r="W38" s="4">
        <v>3.2931785195936136</v>
      </c>
      <c r="X38" s="4">
        <v>2.7111756168359942</v>
      </c>
      <c r="Y38" s="4">
        <v>3.0021770682148041</v>
      </c>
      <c r="Z38" s="3">
        <v>134.4</v>
      </c>
      <c r="AA38" s="3">
        <v>122.1</v>
      </c>
      <c r="AB38" s="3">
        <v>128.25</v>
      </c>
      <c r="AC38" s="2">
        <v>193.8</v>
      </c>
      <c r="AD38" s="2">
        <v>159</v>
      </c>
      <c r="AE38" s="3">
        <v>176.4</v>
      </c>
      <c r="AF38" s="4">
        <v>2.8127721335268498</v>
      </c>
      <c r="AG38" s="4">
        <v>2.3076923076923102</v>
      </c>
      <c r="AH38" s="4">
        <v>2.56023222060958</v>
      </c>
      <c r="AI38" s="2">
        <v>135.30000000000001</v>
      </c>
      <c r="AJ38" s="2">
        <v>110.9</v>
      </c>
      <c r="AK38" s="3">
        <v>123.10000000000001</v>
      </c>
      <c r="AL38" s="4">
        <v>1.96371552975327</v>
      </c>
      <c r="AM38" s="4">
        <v>1.6095791001451401</v>
      </c>
      <c r="AN38" s="4">
        <v>1.7866473149491999</v>
      </c>
      <c r="AO38" s="5">
        <v>227</v>
      </c>
      <c r="AP38" s="5">
        <v>191</v>
      </c>
      <c r="AQ38" s="2">
        <v>209</v>
      </c>
      <c r="AR38" s="4">
        <v>3.2946298984034832</v>
      </c>
      <c r="AS38" s="4">
        <v>2.7721335268505078</v>
      </c>
      <c r="AT38" s="4">
        <v>3.0333817126269955</v>
      </c>
      <c r="AU38" s="5">
        <v>96</v>
      </c>
      <c r="AV38" s="5">
        <v>111</v>
      </c>
      <c r="AW38" s="2">
        <v>103.5</v>
      </c>
      <c r="AX38" s="4">
        <v>1.3933236574746009</v>
      </c>
      <c r="AY38" s="4">
        <v>1.6110304789550072</v>
      </c>
      <c r="AZ38" s="4">
        <v>1.5021770682148039</v>
      </c>
      <c r="BA38" s="1">
        <v>1.2948621199999999</v>
      </c>
      <c r="BB38" s="1">
        <v>1.40531428</v>
      </c>
      <c r="BC38" s="1">
        <v>1.3500882000000001</v>
      </c>
      <c r="BD38" s="1">
        <v>0.99142718900000004</v>
      </c>
      <c r="BE38" s="1">
        <v>0.99202299900000002</v>
      </c>
      <c r="BF38" s="1">
        <v>0.99172509399999997</v>
      </c>
      <c r="BG38" s="1">
        <v>1.405089502</v>
      </c>
      <c r="BH38" s="1">
        <v>1.157463436</v>
      </c>
      <c r="BI38" s="1">
        <v>1.281276469</v>
      </c>
    </row>
    <row r="39" spans="1:61" x14ac:dyDescent="0.25">
      <c r="A39" s="5">
        <v>38</v>
      </c>
      <c r="B39" t="s">
        <v>61</v>
      </c>
      <c r="C39" s="2">
        <v>21.1</v>
      </c>
      <c r="D39" s="2">
        <v>169</v>
      </c>
      <c r="E39" s="2">
        <v>65.5</v>
      </c>
      <c r="F39" s="1">
        <v>1.88</v>
      </c>
      <c r="G39" s="1">
        <v>4.6900000000000004</v>
      </c>
      <c r="H39" s="3">
        <v>284.7</v>
      </c>
      <c r="I39" s="3">
        <v>266.89999999999998</v>
      </c>
      <c r="J39" s="3">
        <v>275.79999999999995</v>
      </c>
      <c r="K39" s="4">
        <v>4.3465648854961829</v>
      </c>
      <c r="L39" s="4">
        <v>4.0748091603053433</v>
      </c>
      <c r="M39" s="4">
        <v>4.2106870229007622</v>
      </c>
      <c r="N39" s="3">
        <v>222.4</v>
      </c>
      <c r="O39" s="3">
        <v>226.8</v>
      </c>
      <c r="P39" s="3">
        <v>224.60000000000002</v>
      </c>
      <c r="Q39" s="4">
        <v>3.3954198473282444</v>
      </c>
      <c r="R39" s="4">
        <v>3.4625954198473283</v>
      </c>
      <c r="S39" s="4">
        <v>3.4290076335877866</v>
      </c>
      <c r="T39" s="3">
        <v>266.89999999999998</v>
      </c>
      <c r="U39" s="3">
        <v>191.3</v>
      </c>
      <c r="V39" s="3">
        <v>229.1</v>
      </c>
      <c r="W39" s="4">
        <v>4.0748091603053433</v>
      </c>
      <c r="X39" s="4">
        <v>2.9206106870229007</v>
      </c>
      <c r="Y39" s="4">
        <v>3.497709923664122</v>
      </c>
      <c r="Z39" s="3">
        <v>182.7</v>
      </c>
      <c r="AA39" s="3">
        <v>162.30000000000001</v>
      </c>
      <c r="AB39" s="3">
        <v>172.5</v>
      </c>
      <c r="AC39" s="2">
        <v>195.8</v>
      </c>
      <c r="AD39" s="2">
        <v>197.4</v>
      </c>
      <c r="AE39" s="3">
        <v>196.60000000000002</v>
      </c>
      <c r="AF39" s="4">
        <v>2.9893129770992402</v>
      </c>
      <c r="AG39" s="4">
        <v>3.01374045801527</v>
      </c>
      <c r="AH39" s="4">
        <v>3.0015267175572502</v>
      </c>
      <c r="AI39" s="2">
        <v>131</v>
      </c>
      <c r="AJ39" s="2">
        <v>144.5</v>
      </c>
      <c r="AK39" s="3">
        <v>137.75</v>
      </c>
      <c r="AL39" s="4">
        <v>2</v>
      </c>
      <c r="AM39" s="4">
        <v>2.2061068702290099</v>
      </c>
      <c r="AN39" s="4">
        <v>2.1030534351145</v>
      </c>
      <c r="AO39" s="5">
        <v>260</v>
      </c>
      <c r="AP39" s="5">
        <v>225</v>
      </c>
      <c r="AQ39" s="2">
        <v>242.5</v>
      </c>
      <c r="AR39" s="4">
        <v>3.9694656488549618</v>
      </c>
      <c r="AS39" s="4">
        <v>3.4351145038167941</v>
      </c>
      <c r="AT39" s="4">
        <v>3.7022900763358777</v>
      </c>
      <c r="AU39" s="5">
        <v>108</v>
      </c>
      <c r="AV39" s="5">
        <v>113</v>
      </c>
      <c r="AW39" s="2">
        <v>110.5</v>
      </c>
      <c r="AX39" s="4">
        <v>1.6488549618320612</v>
      </c>
      <c r="AY39" s="4">
        <v>1.7251908396946565</v>
      </c>
      <c r="AZ39" s="4">
        <v>1.6870229007633588</v>
      </c>
      <c r="BA39" s="1">
        <v>1.812467211</v>
      </c>
      <c r="BB39" s="1">
        <v>1.705383095</v>
      </c>
      <c r="BC39" s="1">
        <v>1.7589251530000001</v>
      </c>
      <c r="BD39" s="1">
        <v>1.4158507469999999</v>
      </c>
      <c r="BE39" s="1">
        <v>1.4491603049999999</v>
      </c>
      <c r="BF39" s="1">
        <v>1.4325055259999999</v>
      </c>
      <c r="BG39" s="1">
        <v>1.699148221</v>
      </c>
      <c r="BH39" s="1">
        <v>1.222329658</v>
      </c>
      <c r="BI39" s="1">
        <v>1.4607389399999999</v>
      </c>
    </row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  <row r="64" customFormat="1" x14ac:dyDescent="0.25"/>
    <row r="65" customFormat="1" x14ac:dyDescent="0.25"/>
    <row r="66" customFormat="1" x14ac:dyDescent="0.25"/>
    <row r="67" customForma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  <row r="76" customFormat="1" x14ac:dyDescent="0.25"/>
    <row r="77" customFormat="1" x14ac:dyDescent="0.25"/>
    <row r="78" customFormat="1" x14ac:dyDescent="0.25"/>
    <row r="79" customFormat="1" x14ac:dyDescent="0.25"/>
    <row r="80" customFormat="1" x14ac:dyDescent="0.25"/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87" customFormat="1" x14ac:dyDescent="0.25"/>
    <row r="88" customFormat="1" x14ac:dyDescent="0.25"/>
    <row r="89" customFormat="1" x14ac:dyDescent="0.25"/>
    <row r="90" customFormat="1" x14ac:dyDescent="0.25"/>
    <row r="91" customFormat="1" x14ac:dyDescent="0.25"/>
    <row r="92" customFormat="1" x14ac:dyDescent="0.25"/>
    <row r="93" customFormat="1" x14ac:dyDescent="0.25"/>
    <row r="94" customFormat="1" x14ac:dyDescent="0.25"/>
    <row r="95" customFormat="1" x14ac:dyDescent="0.25"/>
    <row r="96" customFormat="1" x14ac:dyDescent="0.25"/>
    <row r="97" customFormat="1" x14ac:dyDescent="0.25"/>
    <row r="98" customFormat="1" x14ac:dyDescent="0.25"/>
    <row r="99" customFormat="1" x14ac:dyDescent="0.25"/>
    <row r="100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  <row r="111" customFormat="1" x14ac:dyDescent="0.25"/>
    <row r="112" customFormat="1" x14ac:dyDescent="0.25"/>
    <row r="113" customFormat="1" x14ac:dyDescent="0.25"/>
    <row r="114" customFormat="1" x14ac:dyDescent="0.25"/>
    <row r="115" customFormat="1" x14ac:dyDescent="0.25"/>
    <row r="116" customFormat="1" x14ac:dyDescent="0.25"/>
    <row r="117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  <row r="122" customFormat="1" x14ac:dyDescent="0.25"/>
    <row r="123" customFormat="1" x14ac:dyDescent="0.25"/>
    <row r="124" customFormat="1" x14ac:dyDescent="0.25"/>
    <row r="125" customFormat="1" x14ac:dyDescent="0.25"/>
    <row r="126" customFormat="1" x14ac:dyDescent="0.25"/>
    <row r="127" customFormat="1" x14ac:dyDescent="0.25"/>
    <row r="128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  <row r="204" customFormat="1" x14ac:dyDescent="0.25"/>
    <row r="205" customFormat="1" x14ac:dyDescent="0.25"/>
    <row r="206" customFormat="1" x14ac:dyDescent="0.25"/>
    <row r="207" customFormat="1" x14ac:dyDescent="0.25"/>
    <row r="208" customFormat="1" x14ac:dyDescent="0.25"/>
    <row r="209" customFormat="1" x14ac:dyDescent="0.25"/>
    <row r="210" customFormat="1" x14ac:dyDescent="0.25"/>
    <row r="211" customFormat="1" x14ac:dyDescent="0.25"/>
    <row r="212" customFormat="1" x14ac:dyDescent="0.25"/>
    <row r="213" customFormat="1" x14ac:dyDescent="0.25"/>
    <row r="214" customFormat="1" x14ac:dyDescent="0.25"/>
    <row r="215" customFormat="1" x14ac:dyDescent="0.25"/>
    <row r="216" customFormat="1" x14ac:dyDescent="0.25"/>
    <row r="217" customFormat="1" x14ac:dyDescent="0.25"/>
    <row r="218" customFormat="1" x14ac:dyDescent="0.25"/>
    <row r="219" customFormat="1" x14ac:dyDescent="0.25"/>
    <row r="220" customFormat="1" x14ac:dyDescent="0.25"/>
    <row r="221" customFormat="1" x14ac:dyDescent="0.25"/>
    <row r="222" customFormat="1" x14ac:dyDescent="0.25"/>
    <row r="223" customFormat="1" x14ac:dyDescent="0.25"/>
    <row r="224" customFormat="1" x14ac:dyDescent="0.25"/>
    <row r="225" customFormat="1" x14ac:dyDescent="0.25"/>
    <row r="226" customFormat="1" x14ac:dyDescent="0.25"/>
    <row r="227" customFormat="1" x14ac:dyDescent="0.25"/>
    <row r="228" customFormat="1" x14ac:dyDescent="0.25"/>
    <row r="229" customFormat="1" x14ac:dyDescent="0.25"/>
    <row r="230" customFormat="1" x14ac:dyDescent="0.25"/>
    <row r="231" customFormat="1" x14ac:dyDescent="0.25"/>
    <row r="232" customFormat="1" x14ac:dyDescent="0.25"/>
    <row r="233" customFormat="1" x14ac:dyDescent="0.25"/>
    <row r="234" customFormat="1" x14ac:dyDescent="0.25"/>
    <row r="235" customFormat="1" x14ac:dyDescent="0.25"/>
    <row r="236" customFormat="1" x14ac:dyDescent="0.25"/>
    <row r="237" customFormat="1" x14ac:dyDescent="0.25"/>
    <row r="238" customFormat="1" x14ac:dyDescent="0.25"/>
    <row r="239" customFormat="1" x14ac:dyDescent="0.25"/>
    <row r="240" customFormat="1" x14ac:dyDescent="0.25"/>
    <row r="241" customFormat="1" x14ac:dyDescent="0.25"/>
    <row r="242" customFormat="1" x14ac:dyDescent="0.25"/>
    <row r="243" customFormat="1" x14ac:dyDescent="0.25"/>
    <row r="244" customFormat="1" x14ac:dyDescent="0.25"/>
    <row r="245" customFormat="1" x14ac:dyDescent="0.25"/>
    <row r="246" customFormat="1" x14ac:dyDescent="0.25"/>
    <row r="247" customFormat="1" x14ac:dyDescent="0.25"/>
    <row r="248" customFormat="1" x14ac:dyDescent="0.25"/>
    <row r="249" customFormat="1" x14ac:dyDescent="0.25"/>
    <row r="250" customFormat="1" x14ac:dyDescent="0.25"/>
    <row r="251" customFormat="1" x14ac:dyDescent="0.25"/>
    <row r="252" customFormat="1" x14ac:dyDescent="0.25"/>
    <row r="253" customFormat="1" x14ac:dyDescent="0.25"/>
    <row r="254" customFormat="1" x14ac:dyDescent="0.25"/>
    <row r="255" customFormat="1" x14ac:dyDescent="0.25"/>
    <row r="256" customFormat="1" x14ac:dyDescent="0.25"/>
    <row r="257" customFormat="1" x14ac:dyDescent="0.25"/>
    <row r="258" customFormat="1" x14ac:dyDescent="0.25"/>
    <row r="259" customFormat="1" x14ac:dyDescent="0.25"/>
    <row r="260" customFormat="1" x14ac:dyDescent="0.25"/>
    <row r="261" customFormat="1" x14ac:dyDescent="0.25"/>
    <row r="262" customFormat="1" x14ac:dyDescent="0.25"/>
    <row r="263" customFormat="1" x14ac:dyDescent="0.25"/>
    <row r="264" customFormat="1" x14ac:dyDescent="0.25"/>
    <row r="265" customFormat="1" x14ac:dyDescent="0.25"/>
    <row r="266" customFormat="1" x14ac:dyDescent="0.25"/>
    <row r="267" customFormat="1" x14ac:dyDescent="0.25"/>
    <row r="268" customFormat="1" x14ac:dyDescent="0.25"/>
    <row r="269" customFormat="1" x14ac:dyDescent="0.25"/>
    <row r="270" customFormat="1" x14ac:dyDescent="0.25"/>
    <row r="271" customFormat="1" x14ac:dyDescent="0.25"/>
    <row r="272" customFormat="1" x14ac:dyDescent="0.25"/>
    <row r="273" customFormat="1" x14ac:dyDescent="0.25"/>
    <row r="274" customFormat="1" x14ac:dyDescent="0.25"/>
    <row r="275" customFormat="1" x14ac:dyDescent="0.25"/>
    <row r="276" customFormat="1" x14ac:dyDescent="0.25"/>
    <row r="277" customFormat="1" x14ac:dyDescent="0.25"/>
    <row r="278" customFormat="1" x14ac:dyDescent="0.25"/>
    <row r="279" customFormat="1" x14ac:dyDescent="0.25"/>
    <row r="280" customFormat="1" x14ac:dyDescent="0.25"/>
    <row r="281" customFormat="1" x14ac:dyDescent="0.25"/>
    <row r="282" customFormat="1" x14ac:dyDescent="0.25"/>
    <row r="283" customFormat="1" x14ac:dyDescent="0.25"/>
    <row r="284" customFormat="1" x14ac:dyDescent="0.25"/>
    <row r="285" customFormat="1" x14ac:dyDescent="0.25"/>
    <row r="286" customFormat="1" x14ac:dyDescent="0.25"/>
    <row r="287" customFormat="1" x14ac:dyDescent="0.25"/>
    <row r="288" customFormat="1" x14ac:dyDescent="0.25"/>
    <row r="289" customFormat="1" x14ac:dyDescent="0.25"/>
    <row r="290" customFormat="1" x14ac:dyDescent="0.25"/>
    <row r="291" customFormat="1" x14ac:dyDescent="0.25"/>
    <row r="292" customFormat="1" x14ac:dyDescent="0.25"/>
    <row r="293" customFormat="1" x14ac:dyDescent="0.25"/>
    <row r="294" customFormat="1" x14ac:dyDescent="0.25"/>
    <row r="295" customFormat="1" x14ac:dyDescent="0.25"/>
    <row r="296" customFormat="1" x14ac:dyDescent="0.25"/>
    <row r="297" customFormat="1" x14ac:dyDescent="0.25"/>
    <row r="298" customFormat="1" x14ac:dyDescent="0.25"/>
    <row r="299" customFormat="1" x14ac:dyDescent="0.25"/>
    <row r="300" customFormat="1" x14ac:dyDescent="0.25"/>
    <row r="301" customFormat="1" x14ac:dyDescent="0.25"/>
    <row r="302" customFormat="1" x14ac:dyDescent="0.25"/>
    <row r="303" customFormat="1" x14ac:dyDescent="0.25"/>
    <row r="304" customFormat="1" x14ac:dyDescent="0.25"/>
    <row r="305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318" customFormat="1" x14ac:dyDescent="0.25"/>
    <row r="319" customFormat="1" x14ac:dyDescent="0.25"/>
    <row r="320" customFormat="1" x14ac:dyDescent="0.25"/>
    <row r="321" customFormat="1" x14ac:dyDescent="0.25"/>
    <row r="322" customFormat="1" x14ac:dyDescent="0.25"/>
    <row r="323" customFormat="1" x14ac:dyDescent="0.25"/>
    <row r="324" customFormat="1" x14ac:dyDescent="0.25"/>
    <row r="325" customFormat="1" x14ac:dyDescent="0.25"/>
    <row r="326" customFormat="1" x14ac:dyDescent="0.25"/>
    <row r="327" customFormat="1" x14ac:dyDescent="0.25"/>
    <row r="328" customFormat="1" x14ac:dyDescent="0.25"/>
    <row r="329" customFormat="1" x14ac:dyDescent="0.25"/>
    <row r="330" customFormat="1" x14ac:dyDescent="0.25"/>
    <row r="331" customFormat="1" x14ac:dyDescent="0.25"/>
    <row r="332" customFormat="1" x14ac:dyDescent="0.25"/>
    <row r="333" customFormat="1" x14ac:dyDescent="0.25"/>
    <row r="334" customFormat="1" x14ac:dyDescent="0.25"/>
    <row r="335" customFormat="1" x14ac:dyDescent="0.25"/>
    <row r="336" customFormat="1" x14ac:dyDescent="0.25"/>
    <row r="337" customFormat="1" x14ac:dyDescent="0.25"/>
    <row r="338" customFormat="1" x14ac:dyDescent="0.25"/>
    <row r="339" customFormat="1" x14ac:dyDescent="0.25"/>
    <row r="340" customFormat="1" x14ac:dyDescent="0.25"/>
    <row r="341" customFormat="1" x14ac:dyDescent="0.25"/>
    <row r="342" customFormat="1" x14ac:dyDescent="0.25"/>
    <row r="343" customFormat="1" x14ac:dyDescent="0.25"/>
    <row r="344" customFormat="1" x14ac:dyDescent="0.25"/>
    <row r="345" customFormat="1" x14ac:dyDescent="0.25"/>
    <row r="346" customFormat="1" x14ac:dyDescent="0.25"/>
    <row r="347" customFormat="1" x14ac:dyDescent="0.25"/>
    <row r="348" customFormat="1" x14ac:dyDescent="0.25"/>
    <row r="349" customFormat="1" x14ac:dyDescent="0.25"/>
    <row r="350" customFormat="1" x14ac:dyDescent="0.25"/>
    <row r="351" customFormat="1" x14ac:dyDescent="0.25"/>
    <row r="352" customFormat="1" x14ac:dyDescent="0.25"/>
    <row r="353" customFormat="1" x14ac:dyDescent="0.25"/>
    <row r="354" customFormat="1" x14ac:dyDescent="0.25"/>
    <row r="355" customFormat="1" x14ac:dyDescent="0.25"/>
    <row r="356" customFormat="1" x14ac:dyDescent="0.25"/>
    <row r="357" customFormat="1" x14ac:dyDescent="0.25"/>
    <row r="358" customFormat="1" x14ac:dyDescent="0.25"/>
    <row r="359" customFormat="1" x14ac:dyDescent="0.25"/>
    <row r="360" customFormat="1" x14ac:dyDescent="0.25"/>
    <row r="361" customFormat="1" x14ac:dyDescent="0.25"/>
    <row r="362" customFormat="1" x14ac:dyDescent="0.25"/>
    <row r="363" customFormat="1" x14ac:dyDescent="0.25"/>
    <row r="364" customFormat="1" x14ac:dyDescent="0.25"/>
    <row r="365" customFormat="1" x14ac:dyDescent="0.25"/>
    <row r="366" customFormat="1" x14ac:dyDescent="0.25"/>
    <row r="367" customFormat="1" x14ac:dyDescent="0.25"/>
    <row r="368" customFormat="1" x14ac:dyDescent="0.25"/>
    <row r="369" customFormat="1" x14ac:dyDescent="0.25"/>
    <row r="370" customFormat="1" x14ac:dyDescent="0.25"/>
    <row r="371" customFormat="1" x14ac:dyDescent="0.25"/>
    <row r="372" customFormat="1" x14ac:dyDescent="0.25"/>
    <row r="373" customFormat="1" x14ac:dyDescent="0.25"/>
    <row r="374" customFormat="1" x14ac:dyDescent="0.25"/>
    <row r="375" customFormat="1" x14ac:dyDescent="0.25"/>
    <row r="376" customFormat="1" x14ac:dyDescent="0.25"/>
    <row r="377" customFormat="1" x14ac:dyDescent="0.25"/>
    <row r="378" customFormat="1" x14ac:dyDescent="0.25"/>
    <row r="379" customFormat="1" x14ac:dyDescent="0.25"/>
    <row r="380" customFormat="1" x14ac:dyDescent="0.25"/>
    <row r="381" customFormat="1" x14ac:dyDescent="0.25"/>
    <row r="382" customFormat="1" x14ac:dyDescent="0.25"/>
    <row r="383" customFormat="1" x14ac:dyDescent="0.25"/>
    <row r="384" customFormat="1" x14ac:dyDescent="0.25"/>
    <row r="385" customFormat="1" x14ac:dyDescent="0.25"/>
    <row r="386" customFormat="1" x14ac:dyDescent="0.25"/>
    <row r="387" customFormat="1" x14ac:dyDescent="0.25"/>
    <row r="388" customFormat="1" x14ac:dyDescent="0.25"/>
    <row r="389" customFormat="1" x14ac:dyDescent="0.25"/>
    <row r="390" customFormat="1" x14ac:dyDescent="0.25"/>
    <row r="391" customFormat="1" x14ac:dyDescent="0.25"/>
    <row r="392" customFormat="1" x14ac:dyDescent="0.25"/>
    <row r="393" customFormat="1" x14ac:dyDescent="0.25"/>
    <row r="394" customFormat="1" x14ac:dyDescent="0.25"/>
    <row r="395" customFormat="1" x14ac:dyDescent="0.25"/>
    <row r="396" customFormat="1" x14ac:dyDescent="0.25"/>
    <row r="397" customFormat="1" x14ac:dyDescent="0.25"/>
    <row r="398" customFormat="1" x14ac:dyDescent="0.25"/>
    <row r="399" customFormat="1" x14ac:dyDescent="0.25"/>
    <row r="400" customFormat="1" x14ac:dyDescent="0.25"/>
    <row r="401" customFormat="1" x14ac:dyDescent="0.25"/>
    <row r="402" customFormat="1" x14ac:dyDescent="0.25"/>
    <row r="403" customFormat="1" x14ac:dyDescent="0.25"/>
    <row r="404" customFormat="1" x14ac:dyDescent="0.25"/>
    <row r="405" customFormat="1" x14ac:dyDescent="0.25"/>
    <row r="406" customFormat="1" x14ac:dyDescent="0.25"/>
    <row r="407" customFormat="1" x14ac:dyDescent="0.25"/>
    <row r="408" customFormat="1" x14ac:dyDescent="0.25"/>
    <row r="409" customFormat="1" x14ac:dyDescent="0.25"/>
    <row r="410" customFormat="1" x14ac:dyDescent="0.25"/>
    <row r="411" customFormat="1" x14ac:dyDescent="0.25"/>
    <row r="412" customFormat="1" x14ac:dyDescent="0.25"/>
    <row r="413" customFormat="1" x14ac:dyDescent="0.25"/>
    <row r="414" customFormat="1" x14ac:dyDescent="0.25"/>
    <row r="415" customFormat="1" x14ac:dyDescent="0.25"/>
    <row r="416" customFormat="1" x14ac:dyDescent="0.25"/>
    <row r="417" customFormat="1" x14ac:dyDescent="0.25"/>
    <row r="418" customFormat="1" x14ac:dyDescent="0.25"/>
    <row r="419" customFormat="1" x14ac:dyDescent="0.25"/>
    <row r="420" customFormat="1" x14ac:dyDescent="0.25"/>
    <row r="421" customFormat="1" x14ac:dyDescent="0.25"/>
    <row r="422" customFormat="1" x14ac:dyDescent="0.25"/>
    <row r="423" customFormat="1" x14ac:dyDescent="0.25"/>
    <row r="424" customFormat="1" x14ac:dyDescent="0.25"/>
    <row r="425" customFormat="1" x14ac:dyDescent="0.25"/>
    <row r="426" customFormat="1" x14ac:dyDescent="0.25"/>
    <row r="427" customFormat="1" x14ac:dyDescent="0.25"/>
    <row r="428" customFormat="1" x14ac:dyDescent="0.25"/>
    <row r="429" customFormat="1" x14ac:dyDescent="0.25"/>
    <row r="430" customFormat="1" x14ac:dyDescent="0.25"/>
    <row r="431" customFormat="1" x14ac:dyDescent="0.25"/>
    <row r="432" customFormat="1" x14ac:dyDescent="0.25"/>
    <row r="433" customFormat="1" x14ac:dyDescent="0.25"/>
    <row r="434" customFormat="1" x14ac:dyDescent="0.25"/>
    <row r="435" customFormat="1" x14ac:dyDescent="0.25"/>
    <row r="436" customFormat="1" x14ac:dyDescent="0.25"/>
    <row r="437" customFormat="1" x14ac:dyDescent="0.25"/>
    <row r="438" customFormat="1" x14ac:dyDescent="0.25"/>
    <row r="439" customFormat="1" x14ac:dyDescent="0.25"/>
    <row r="440" customFormat="1" x14ac:dyDescent="0.25"/>
    <row r="441" customFormat="1" x14ac:dyDescent="0.25"/>
    <row r="442" customFormat="1" x14ac:dyDescent="0.25"/>
    <row r="443" customFormat="1" x14ac:dyDescent="0.25"/>
    <row r="444" customFormat="1" x14ac:dyDescent="0.25"/>
    <row r="445" customFormat="1" x14ac:dyDescent="0.25"/>
    <row r="446" customFormat="1" x14ac:dyDescent="0.25"/>
    <row r="447" customFormat="1" x14ac:dyDescent="0.25"/>
    <row r="448" customFormat="1" x14ac:dyDescent="0.25"/>
    <row r="449" customFormat="1" x14ac:dyDescent="0.25"/>
    <row r="450" customFormat="1" x14ac:dyDescent="0.25"/>
    <row r="451" customFormat="1" x14ac:dyDescent="0.25"/>
    <row r="452" customFormat="1" x14ac:dyDescent="0.25"/>
    <row r="453" customFormat="1" x14ac:dyDescent="0.25"/>
    <row r="454" customFormat="1" x14ac:dyDescent="0.25"/>
    <row r="455" customFormat="1" x14ac:dyDescent="0.25"/>
    <row r="456" customFormat="1" x14ac:dyDescent="0.25"/>
    <row r="457" customFormat="1" x14ac:dyDescent="0.25"/>
    <row r="458" customFormat="1" x14ac:dyDescent="0.25"/>
    <row r="459" customFormat="1" x14ac:dyDescent="0.25"/>
    <row r="460" customFormat="1" x14ac:dyDescent="0.25"/>
    <row r="461" customFormat="1" x14ac:dyDescent="0.25"/>
    <row r="462" customFormat="1" x14ac:dyDescent="0.25"/>
    <row r="463" customFormat="1" x14ac:dyDescent="0.25"/>
    <row r="464" customFormat="1" x14ac:dyDescent="0.25"/>
    <row r="465" customFormat="1" x14ac:dyDescent="0.25"/>
    <row r="466" customFormat="1" x14ac:dyDescent="0.25"/>
    <row r="467" customFormat="1" x14ac:dyDescent="0.25"/>
    <row r="468" customFormat="1" x14ac:dyDescent="0.25"/>
    <row r="469" customFormat="1" x14ac:dyDescent="0.25"/>
    <row r="470" customFormat="1" x14ac:dyDescent="0.25"/>
    <row r="471" customFormat="1" x14ac:dyDescent="0.25"/>
    <row r="472" customFormat="1" x14ac:dyDescent="0.25"/>
    <row r="473" customFormat="1" x14ac:dyDescent="0.25"/>
    <row r="474" customFormat="1" x14ac:dyDescent="0.25"/>
    <row r="475" customFormat="1" x14ac:dyDescent="0.25"/>
    <row r="476" customFormat="1" x14ac:dyDescent="0.25"/>
    <row r="477" customFormat="1" x14ac:dyDescent="0.25"/>
    <row r="478" customFormat="1" x14ac:dyDescent="0.25"/>
    <row r="479" customFormat="1" x14ac:dyDescent="0.25"/>
    <row r="480" customFormat="1" x14ac:dyDescent="0.25"/>
    <row r="481" customFormat="1" x14ac:dyDescent="0.25"/>
    <row r="482" customFormat="1" x14ac:dyDescent="0.25"/>
    <row r="483" customFormat="1" x14ac:dyDescent="0.25"/>
    <row r="484" customFormat="1" x14ac:dyDescent="0.25"/>
    <row r="485" customFormat="1" x14ac:dyDescent="0.25"/>
    <row r="486" customFormat="1" x14ac:dyDescent="0.25"/>
    <row r="487" customFormat="1" x14ac:dyDescent="0.25"/>
    <row r="488" customFormat="1" x14ac:dyDescent="0.25"/>
    <row r="489" customFormat="1" x14ac:dyDescent="0.25"/>
    <row r="490" customFormat="1" x14ac:dyDescent="0.25"/>
    <row r="491" customFormat="1" x14ac:dyDescent="0.25"/>
    <row r="492" customFormat="1" x14ac:dyDescent="0.25"/>
    <row r="493" customFormat="1" x14ac:dyDescent="0.25"/>
    <row r="494" customFormat="1" x14ac:dyDescent="0.25"/>
    <row r="495" customFormat="1" x14ac:dyDescent="0.25"/>
    <row r="496" customFormat="1" x14ac:dyDescent="0.25"/>
    <row r="497" customFormat="1" x14ac:dyDescent="0.25"/>
    <row r="498" customFormat="1" x14ac:dyDescent="0.25"/>
    <row r="499" customFormat="1" x14ac:dyDescent="0.25"/>
    <row r="500" customFormat="1" x14ac:dyDescent="0.25"/>
    <row r="501" customFormat="1" x14ac:dyDescent="0.25"/>
    <row r="502" customFormat="1" x14ac:dyDescent="0.25"/>
    <row r="503" customFormat="1" x14ac:dyDescent="0.25"/>
    <row r="504" customFormat="1" x14ac:dyDescent="0.25"/>
    <row r="505" customFormat="1" x14ac:dyDescent="0.25"/>
    <row r="506" customFormat="1" x14ac:dyDescent="0.25"/>
    <row r="507" customFormat="1" x14ac:dyDescent="0.25"/>
    <row r="508" customFormat="1" x14ac:dyDescent="0.25"/>
    <row r="509" customFormat="1" x14ac:dyDescent="0.25"/>
    <row r="510" customFormat="1" x14ac:dyDescent="0.25"/>
    <row r="511" customFormat="1" x14ac:dyDescent="0.25"/>
    <row r="512" customFormat="1" x14ac:dyDescent="0.25"/>
    <row r="513" customFormat="1" x14ac:dyDescent="0.25"/>
    <row r="514" customFormat="1" x14ac:dyDescent="0.25"/>
    <row r="515" customFormat="1" x14ac:dyDescent="0.25"/>
    <row r="516" customFormat="1" x14ac:dyDescent="0.25"/>
    <row r="517" customFormat="1" x14ac:dyDescent="0.25"/>
    <row r="518" customFormat="1" x14ac:dyDescent="0.25"/>
    <row r="519" customFormat="1" x14ac:dyDescent="0.25"/>
    <row r="520" customFormat="1" x14ac:dyDescent="0.25"/>
    <row r="521" customFormat="1" x14ac:dyDescent="0.25"/>
    <row r="522" customFormat="1" x14ac:dyDescent="0.25"/>
    <row r="523" customFormat="1" x14ac:dyDescent="0.25"/>
    <row r="524" customFormat="1" x14ac:dyDescent="0.25"/>
    <row r="525" customFormat="1" x14ac:dyDescent="0.25"/>
    <row r="526" customFormat="1" x14ac:dyDescent="0.25"/>
    <row r="527" customFormat="1" x14ac:dyDescent="0.25"/>
    <row r="528" customFormat="1" x14ac:dyDescent="0.25"/>
    <row r="529" customFormat="1" x14ac:dyDescent="0.25"/>
    <row r="530" customFormat="1" x14ac:dyDescent="0.25"/>
    <row r="531" customFormat="1" x14ac:dyDescent="0.25"/>
    <row r="532" customFormat="1" x14ac:dyDescent="0.25"/>
    <row r="533" customFormat="1" x14ac:dyDescent="0.25"/>
    <row r="534" customFormat="1" x14ac:dyDescent="0.25"/>
    <row r="535" customFormat="1" x14ac:dyDescent="0.25"/>
    <row r="536" customFormat="1" x14ac:dyDescent="0.25"/>
    <row r="537" customFormat="1" x14ac:dyDescent="0.25"/>
    <row r="538" customFormat="1" x14ac:dyDescent="0.25"/>
    <row r="539" customFormat="1" x14ac:dyDescent="0.25"/>
    <row r="540" customFormat="1" x14ac:dyDescent="0.25"/>
    <row r="541" customFormat="1" x14ac:dyDescent="0.25"/>
    <row r="542" customFormat="1" x14ac:dyDescent="0.25"/>
    <row r="543" customFormat="1" x14ac:dyDescent="0.25"/>
    <row r="544" customFormat="1" x14ac:dyDescent="0.25"/>
    <row r="545" customFormat="1" x14ac:dyDescent="0.25"/>
    <row r="546" customFormat="1" x14ac:dyDescent="0.25"/>
    <row r="547" customFormat="1" x14ac:dyDescent="0.25"/>
    <row r="548" customFormat="1" x14ac:dyDescent="0.25"/>
    <row r="549" customFormat="1" x14ac:dyDescent="0.25"/>
    <row r="550" customFormat="1" x14ac:dyDescent="0.25"/>
    <row r="551" customFormat="1" x14ac:dyDescent="0.25"/>
    <row r="552" customFormat="1" x14ac:dyDescent="0.25"/>
    <row r="553" customFormat="1" x14ac:dyDescent="0.25"/>
    <row r="554" customFormat="1" x14ac:dyDescent="0.25"/>
    <row r="555" customFormat="1" x14ac:dyDescent="0.25"/>
    <row r="556" customFormat="1" x14ac:dyDescent="0.25"/>
    <row r="557" customFormat="1" x14ac:dyDescent="0.25"/>
    <row r="558" customFormat="1" x14ac:dyDescent="0.25"/>
    <row r="559" customFormat="1" x14ac:dyDescent="0.25"/>
    <row r="560" customFormat="1" x14ac:dyDescent="0.25"/>
    <row r="561" customFormat="1" x14ac:dyDescent="0.25"/>
    <row r="562" customFormat="1" x14ac:dyDescent="0.25"/>
    <row r="563" customFormat="1" x14ac:dyDescent="0.25"/>
    <row r="564" customFormat="1" x14ac:dyDescent="0.25"/>
    <row r="565" customFormat="1" x14ac:dyDescent="0.25"/>
    <row r="566" customFormat="1" x14ac:dyDescent="0.25"/>
    <row r="567" customFormat="1" x14ac:dyDescent="0.25"/>
    <row r="568" customFormat="1" x14ac:dyDescent="0.25"/>
    <row r="569" customFormat="1" x14ac:dyDescent="0.25"/>
    <row r="570" customFormat="1" x14ac:dyDescent="0.25"/>
    <row r="571" customFormat="1" x14ac:dyDescent="0.25"/>
    <row r="572" customFormat="1" x14ac:dyDescent="0.25"/>
    <row r="573" customFormat="1" x14ac:dyDescent="0.25"/>
    <row r="574" customFormat="1" x14ac:dyDescent="0.25"/>
    <row r="575" customFormat="1" x14ac:dyDescent="0.25"/>
    <row r="576" customFormat="1" x14ac:dyDescent="0.25"/>
    <row r="577" customFormat="1" x14ac:dyDescent="0.25"/>
    <row r="578" customFormat="1" x14ac:dyDescent="0.25"/>
    <row r="579" customFormat="1" x14ac:dyDescent="0.25"/>
    <row r="580" customFormat="1" x14ac:dyDescent="0.25"/>
    <row r="581" customFormat="1" x14ac:dyDescent="0.25"/>
    <row r="582" customFormat="1" x14ac:dyDescent="0.25"/>
    <row r="583" customFormat="1" x14ac:dyDescent="0.25"/>
    <row r="584" customFormat="1" x14ac:dyDescent="0.25"/>
    <row r="585" customFormat="1" x14ac:dyDescent="0.25"/>
    <row r="586" customFormat="1" x14ac:dyDescent="0.25"/>
    <row r="587" customFormat="1" x14ac:dyDescent="0.25"/>
    <row r="588" customFormat="1" x14ac:dyDescent="0.25"/>
    <row r="589" customFormat="1" x14ac:dyDescent="0.25"/>
    <row r="590" customFormat="1" x14ac:dyDescent="0.25"/>
    <row r="591" customFormat="1" x14ac:dyDescent="0.25"/>
    <row r="592" customFormat="1" x14ac:dyDescent="0.25"/>
    <row r="593" customFormat="1" x14ac:dyDescent="0.25"/>
    <row r="594" customFormat="1" x14ac:dyDescent="0.25"/>
    <row r="595" customFormat="1" x14ac:dyDescent="0.25"/>
    <row r="596" customFormat="1" x14ac:dyDescent="0.25"/>
    <row r="597" customFormat="1" x14ac:dyDescent="0.25"/>
    <row r="598" customFormat="1" x14ac:dyDescent="0.25"/>
    <row r="599" customFormat="1" x14ac:dyDescent="0.25"/>
    <row r="600" customFormat="1" x14ac:dyDescent="0.25"/>
    <row r="601" customFormat="1" x14ac:dyDescent="0.25"/>
    <row r="602" customFormat="1" x14ac:dyDescent="0.25"/>
    <row r="603" customFormat="1" x14ac:dyDescent="0.25"/>
    <row r="604" customFormat="1" x14ac:dyDescent="0.25"/>
    <row r="605" customFormat="1" x14ac:dyDescent="0.25"/>
    <row r="606" customFormat="1" x14ac:dyDescent="0.25"/>
    <row r="607" customFormat="1" x14ac:dyDescent="0.25"/>
    <row r="608" customFormat="1" x14ac:dyDescent="0.25"/>
    <row r="609" customFormat="1" x14ac:dyDescent="0.25"/>
    <row r="610" customFormat="1" x14ac:dyDescent="0.25"/>
    <row r="611" customFormat="1" x14ac:dyDescent="0.25"/>
    <row r="612" customFormat="1" x14ac:dyDescent="0.25"/>
    <row r="613" customFormat="1" x14ac:dyDescent="0.25"/>
    <row r="614" customFormat="1" x14ac:dyDescent="0.25"/>
    <row r="615" customFormat="1" x14ac:dyDescent="0.25"/>
    <row r="616" customFormat="1" x14ac:dyDescent="0.25"/>
    <row r="617" customFormat="1" x14ac:dyDescent="0.25"/>
    <row r="618" customFormat="1" x14ac:dyDescent="0.25"/>
    <row r="619" customFormat="1" x14ac:dyDescent="0.25"/>
    <row r="620" customFormat="1" x14ac:dyDescent="0.25"/>
    <row r="621" customFormat="1" x14ac:dyDescent="0.25"/>
    <row r="622" customFormat="1" x14ac:dyDescent="0.25"/>
    <row r="623" customFormat="1" x14ac:dyDescent="0.25"/>
    <row r="624" customFormat="1" x14ac:dyDescent="0.25"/>
    <row r="625" customFormat="1" x14ac:dyDescent="0.25"/>
    <row r="626" customFormat="1" x14ac:dyDescent="0.25"/>
    <row r="627" customFormat="1" x14ac:dyDescent="0.25"/>
    <row r="628" customFormat="1" x14ac:dyDescent="0.25"/>
    <row r="629" customFormat="1" x14ac:dyDescent="0.25"/>
    <row r="630" customFormat="1" x14ac:dyDescent="0.25"/>
    <row r="631" customFormat="1" x14ac:dyDescent="0.25"/>
    <row r="632" customFormat="1" x14ac:dyDescent="0.25"/>
    <row r="633" customFormat="1" x14ac:dyDescent="0.25"/>
    <row r="634" customFormat="1" x14ac:dyDescent="0.25"/>
    <row r="635" customFormat="1" x14ac:dyDescent="0.25"/>
    <row r="636" customFormat="1" x14ac:dyDescent="0.25"/>
    <row r="637" customFormat="1" x14ac:dyDescent="0.25"/>
    <row r="638" customFormat="1" x14ac:dyDescent="0.25"/>
    <row r="639" customFormat="1" x14ac:dyDescent="0.25"/>
    <row r="640" customFormat="1" x14ac:dyDescent="0.25"/>
    <row r="641" customFormat="1" x14ac:dyDescent="0.25"/>
    <row r="642" customFormat="1" x14ac:dyDescent="0.25"/>
    <row r="643" customFormat="1" x14ac:dyDescent="0.25"/>
    <row r="644" customFormat="1" x14ac:dyDescent="0.25"/>
    <row r="645" customFormat="1" x14ac:dyDescent="0.25"/>
    <row r="646" customFormat="1" x14ac:dyDescent="0.25"/>
    <row r="647" customFormat="1" x14ac:dyDescent="0.25"/>
    <row r="648" customFormat="1" x14ac:dyDescent="0.25"/>
    <row r="649" customFormat="1" x14ac:dyDescent="0.25"/>
    <row r="650" customFormat="1" x14ac:dyDescent="0.25"/>
    <row r="651" customFormat="1" x14ac:dyDescent="0.25"/>
    <row r="652" customFormat="1" x14ac:dyDescent="0.25"/>
    <row r="653" customFormat="1" x14ac:dyDescent="0.25"/>
    <row r="654" customFormat="1" x14ac:dyDescent="0.25"/>
    <row r="655" customFormat="1" x14ac:dyDescent="0.25"/>
    <row r="656" customFormat="1" x14ac:dyDescent="0.25"/>
    <row r="657" customFormat="1" x14ac:dyDescent="0.25"/>
    <row r="658" customFormat="1" x14ac:dyDescent="0.25"/>
    <row r="659" customFormat="1" x14ac:dyDescent="0.25"/>
    <row r="660" customFormat="1" x14ac:dyDescent="0.25"/>
    <row r="661" customFormat="1" x14ac:dyDescent="0.25"/>
    <row r="662" customFormat="1" x14ac:dyDescent="0.25"/>
    <row r="663" customFormat="1" x14ac:dyDescent="0.25"/>
    <row r="664" customFormat="1" x14ac:dyDescent="0.25"/>
    <row r="665" customFormat="1" x14ac:dyDescent="0.25"/>
    <row r="666" customFormat="1" x14ac:dyDescent="0.25"/>
    <row r="667" customForma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realtion regression data</vt:lpstr>
      <vt:lpstr>Sheet1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Enda Whyte</cp:lastModifiedBy>
  <dcterms:created xsi:type="dcterms:W3CDTF">2011-08-01T14:22:18Z</dcterms:created>
  <dcterms:modified xsi:type="dcterms:W3CDTF">2023-10-09T15:47:42Z</dcterms:modified>
</cp:coreProperties>
</file>